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inasyan.AD\Dropbox\metabolicCNA-Dropbox\MSB\Revision\tables\"/>
    </mc:Choice>
  </mc:AlternateContent>
  <bookViews>
    <workbookView xWindow="0" yWindow="465" windowWidth="25515" windowHeight="14595"/>
  </bookViews>
  <sheets>
    <sheet name="Table EV4" sheetId="1" r:id="rId1"/>
  </sheets>
  <definedNames>
    <definedName name="_xlnm._FilterDatabase" localSheetId="0" hidden="1">'Table EV4'!$A$6:$T$7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0" i="1" l="1"/>
  <c r="P76" i="1"/>
  <c r="K76" i="1"/>
  <c r="P68" i="1"/>
  <c r="K68" i="1"/>
  <c r="P57" i="1"/>
  <c r="K57" i="1"/>
  <c r="P45" i="1"/>
  <c r="K45" i="1"/>
  <c r="P26" i="1"/>
  <c r="K26" i="1"/>
</calcChain>
</file>

<file path=xl/sharedStrings.xml><?xml version="1.0" encoding="utf-8"?>
<sst xmlns="http://schemas.openxmlformats.org/spreadsheetml/2006/main" count="349" uniqueCount="97">
  <si>
    <t>Test set:</t>
  </si>
  <si>
    <t>Tumor FDG SUV</t>
  </si>
  <si>
    <t>Cell line lactate secretion rate</t>
  </si>
  <si>
    <t>KEGG Metabolism Gene Set</t>
  </si>
  <si>
    <t>Avg rank</t>
  </si>
  <si>
    <t>Training set:</t>
  </si>
  <si>
    <t>Training set:  Signature A TCGA</t>
  </si>
  <si>
    <t>BRCA</t>
  </si>
  <si>
    <t>LU</t>
  </si>
  <si>
    <t>OV</t>
  </si>
  <si>
    <t>UCEC</t>
  </si>
  <si>
    <t>Avg</t>
  </si>
  <si>
    <t>KEGG_GLYCOLYSIS-GLUCONEOGENESIS_&amp;_PENTOSE_PHOSPHATE_PATHWAY</t>
  </si>
  <si>
    <t>KEGG_VALINE_LEUCINE_AND_ISOLEUCINE_DEGRADATION_MAP00280</t>
  </si>
  <si>
    <t>&lt; 0.001</t>
  </si>
  <si>
    <t>KEGG_PURINE_METABOLISM_MAP00230</t>
  </si>
  <si>
    <t>KEGG_GLYCOLYSIS-GLUCONEOGENESIS_MAP00010</t>
  </si>
  <si>
    <t>KEGG_BUTANOATE_METABOLISM_MAP00650</t>
  </si>
  <si>
    <t>KEGG_LYSINE_DEGRADATION_MAP00310</t>
  </si>
  <si>
    <t>KEGG_TRYPTOPHAN_METABOLISM_MAP00380</t>
  </si>
  <si>
    <t>KEGG_GLYCEROLIPID_METABOLISM_MAP00561</t>
  </si>
  <si>
    <t>KEGG_OXIDATIVE_PHOSPHORYLATION_MAP00190</t>
  </si>
  <si>
    <t>KEGG_NICOTINATE_AND_NICOTINAMIDE_METABOLISM_MAP00760</t>
  </si>
  <si>
    <t>KEGG_PROPANOATE_METABOLISM_MAP00640</t>
  </si>
  <si>
    <t>KEGG_N-GLYCAN_BIOSYNTHESIS_MAP00510</t>
  </si>
  <si>
    <t>KEGG_GLYCINE_SERINE_AND_THREONINE_METABOLISM_MAP00260</t>
  </si>
  <si>
    <t>n.d.</t>
  </si>
  <si>
    <t>KEGG_CITRATE_CYCLE_TCA_CYCLE_MAP00020</t>
  </si>
  <si>
    <t>KEGG_ARGININE_AND_PROLINE_METABOLISM_MAP00330</t>
  </si>
  <si>
    <t>KEGG_PYRUVATE_METABOLISM_MAP00620</t>
  </si>
  <si>
    <t>KEGG_INOSITOL_PHOSPHATE_METABOLISM_MAP00562</t>
  </si>
  <si>
    <t>KEGG_PYRIMIDINE_METABOLISM_MAP00240</t>
  </si>
  <si>
    <t>KEGG_FATTY_ACID_METABOLISM_MAP00071</t>
  </si>
  <si>
    <t>KEGG_SYNTHESIS_AND_DEGRADATION_OF_KETONE_BODIES_MAP00072</t>
  </si>
  <si>
    <t>KEGG_CYSTEINE_AND_METHIONINE_METABOLISM_MAP00270</t>
  </si>
  <si>
    <t>KEGG_GLYCOSPHINGOLIPID_BIOSYNTHESIS-LACTO_AND_NEOLACTO_SERIES_MAP00601</t>
  </si>
  <si>
    <t>KEGG_GLYCOSAMINOGLYCAN_BIOSYNTHESIS-HEPARAN_SULFATE_MAP00534</t>
  </si>
  <si>
    <t>KEGG_STARCH_AND_SUCROSE_METABOLISM_MAP00500</t>
  </si>
  <si>
    <t>KEGG_BETA-ALANINE_METABOLISM_MAP00410</t>
  </si>
  <si>
    <t>KEGG_HISTIDINE_METABOLISM_MAP00340</t>
  </si>
  <si>
    <t>KEGG_GLYCEROPHOSPHOLIPID_METABOLISM_MAP00564</t>
  </si>
  <si>
    <t>KEGG_GALACTOSE_METABOLISM_MAP00052</t>
  </si>
  <si>
    <t>KEGG_PORPHYRIN_AND_CHLOROPHYLL_METABOLISM_MAP00860</t>
  </si>
  <si>
    <t>KEGG_SELENOCOMPOUND_METABOLISM_MAP00450</t>
  </si>
  <si>
    <t>KEGG_METABOLISM_OF_XENOBIOTICS_BY_CYTOCHROME_P450_MAP00980</t>
  </si>
  <si>
    <t>KEGG_ONE_CARBON_POOL_BY_FOLATE_MAP00670</t>
  </si>
  <si>
    <t>KEGG_RETINOL_METABOLISM_MAP00830</t>
  </si>
  <si>
    <t>KEGG_OTHER_TYPES_OF_O-GLYCAN_BIOSYNTHESIS_MAP00514</t>
  </si>
  <si>
    <t>KEGG_GLYOXYLATE_AND_DICARBOXYLATE_METABOLISM_MAP00630</t>
  </si>
  <si>
    <t>KEGG_PRIMARY_BILE_ACID_BIOSYNTHESIS_MAP00120</t>
  </si>
  <si>
    <t>KEGG_ETHER_LIPID_METABOLISM_MAP00565</t>
  </si>
  <si>
    <t>KEGG_MUCIN_TYPE_O-GLYCAN_BIOSYNTHESIS_MAP00512</t>
  </si>
  <si>
    <t>KEGG_VALINE_LEUCINE_AND_ISOLEUCINE_BIOSYNTHESIS_MAP00290</t>
  </si>
  <si>
    <t>KEGG_GLYCOSYLPHOSPHATIDYLINOSITOLGPI-ANCHOR_BIOSYNTHESIS_MAP00563</t>
  </si>
  <si>
    <t>KEGG_GLYCOSAMINOGLYCAN_BIOSYNTHESIS-CHONDROITIN_SULFATE_MAP00532</t>
  </si>
  <si>
    <t>KEGG_DRUG_METABOLISM-CYTOCHROME_P450_MAP00982</t>
  </si>
  <si>
    <t>KEGG_STEROID_BIOSYNTHESIS_MAP00100</t>
  </si>
  <si>
    <t>KEGG_AMINO_SUGAR_AND_NUCLEOTIDE_SUGAR_METABOLISM_MAP00520</t>
  </si>
  <si>
    <t>KEGG_GLYCOSPHINGOLIPID_BIOSYNTHESIS-GLOBO_SERIES_MAP00603</t>
  </si>
  <si>
    <t>KEGG_GLYCOSAMINOGLYCAN_DEGRADATION_MAP00531</t>
  </si>
  <si>
    <t>KEGG_GLYCOSPHINGOLIPID_BIOSYNTHESIS-GANGLIO_SERIES_MAP00604</t>
  </si>
  <si>
    <t>KEGG_BIOSYNTHESIS_OF_UNSATURATED_FATTY_ACIDS_MAP01040</t>
  </si>
  <si>
    <t>KEGG_GLUTATHIONE_METABOLISM_MAP00480</t>
  </si>
  <si>
    <t>KEGG_SPHINGOLIPID_METABOLISM_MAP00600</t>
  </si>
  <si>
    <t>KEGG_ASCORBATE_AND_ALDARATE_METABOLISM_MAP00053</t>
  </si>
  <si>
    <t>KEGG_SULFUR_METABOLISM_MAP00920</t>
  </si>
  <si>
    <t>KEGG_PENTOSE_AND_GLUCURONATE_INTERCONVERSIONS_MAP00040</t>
  </si>
  <si>
    <t>KEGG_PANTOTHENATE_AND_COA_BIOSYNTHESIS_MAP00770</t>
  </si>
  <si>
    <t>KEGG_ARACHIDONIC_ACID_METABOLISM_MAP00590</t>
  </si>
  <si>
    <t>KEGG_FRUCTOSE_AND_MANNOSE_METABOLISM_MAP00051</t>
  </si>
  <si>
    <t>KEGG_CORE_GLYCOLYSIS_MAP_M00001</t>
  </si>
  <si>
    <t>KEGG_TYROSINE_METABOLISM_MAP00350</t>
  </si>
  <si>
    <t>KEGG_OTHER_GLYCAN_DEGRADATION_MAP00511</t>
  </si>
  <si>
    <t>KEGG_DRUG_METABOLISM-OTHER_ENZYMES_MAP00983</t>
  </si>
  <si>
    <t>KEGG_STEROID_HORMONE_BIOSYNTHESIS_MAP00140</t>
  </si>
  <si>
    <t>KEGG_LINOLEIC_ACID_METABOLISM_MAP00591</t>
  </si>
  <si>
    <t>KEGG_FATTY_ACID_ELONGATION_IN_MITOCHONDRIA_MAP00062</t>
  </si>
  <si>
    <t>KEGG_FOLATE_BIOSYNTHESIS_MAP00790</t>
  </si>
  <si>
    <t>KEGG_PENTOSE_PHOSPHATE_PATHWAY_MAP00030</t>
  </si>
  <si>
    <t>KEGG_ALANINE_ASPARTATE_AND_GLUTAMATE_METABOLISM_MAP00250</t>
  </si>
  <si>
    <t>KEGG_TAURINE_AND_HYPOTAURINE_METABOLISM_MAP00430</t>
  </si>
  <si>
    <t>KEGG_TERPENOID_BACKBONE_BIOSYNTHESIS_MAP00900</t>
  </si>
  <si>
    <t>KEGG_RIBOFLAVIN_METABOLISM_MAP00740</t>
  </si>
  <si>
    <t>KEGG_ALPHA-LINOLENIC_ACID_METABOLISM_MAP00592</t>
  </si>
  <si>
    <t>KEGG_PHENYLALANINE_METABOLISM_MAP00360</t>
  </si>
  <si>
    <t>KEGG_GLYCOSAMINOGLYCAN_BIOSYNTHESIS-KERATAN_SULFATE_MAP00533</t>
  </si>
  <si>
    <t>KEGG_NITROGEN_METABOLISM_MAP00910</t>
  </si>
  <si>
    <t>KEGG_UBIQUINONE_AND_OTHER_TERPENOID-QUINONE_BIOSYNTHESIS_MAP00130</t>
  </si>
  <si>
    <t>Related to Fig. 3C.</t>
  </si>
  <si>
    <t xml:space="preserve">Table EV4: CNA-based weighted gene voting predictions of metabolic phenotypes. </t>
  </si>
  <si>
    <t>FDR
q-value</t>
  </si>
  <si>
    <t>Combined
p-value</t>
  </si>
  <si>
    <t xml:space="preserve">p-value
Lactate 
secretion
</t>
  </si>
  <si>
    <t xml:space="preserve">p-value 
FDG SUV
</t>
  </si>
  <si>
    <t xml:space="preserve">Rank FDG 
predictions
</t>
  </si>
  <si>
    <t xml:space="preserve">Rank lactate 
secretion 
predictions
</t>
  </si>
  <si>
    <t xml:space="preserve">Gene set
 size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0" applyFont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/>
    <xf numFmtId="0" fontId="3" fillId="0" borderId="0" xfId="0" applyFont="1" applyFill="1" applyBorder="1"/>
    <xf numFmtId="0" fontId="2" fillId="0" borderId="0" xfId="0" applyFont="1" applyFill="1" applyAlignment="1">
      <alignment horizontal="righ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/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2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0" fillId="0" borderId="0" xfId="0" applyFont="1" applyFill="1"/>
    <xf numFmtId="1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5" xfId="0" applyNumberFormat="1" applyFont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1" fillId="0" borderId="0" xfId="0" applyFont="1"/>
    <xf numFmtId="2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5" xfId="0" applyNumberFormat="1" applyFont="1" applyBorder="1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</cellXfs>
  <cellStyles count="2">
    <cellStyle name="Followed Hyperlink" xfId="1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90"/>
  <sheetViews>
    <sheetView tabSelected="1"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ColWidth="8.85546875" defaultRowHeight="15" x14ac:dyDescent="0.25"/>
  <cols>
    <col min="1" max="1" width="69.85546875" style="37" customWidth="1"/>
    <col min="2" max="2" width="12.42578125" style="41" customWidth="1"/>
    <col min="3" max="3" width="15" style="7" customWidth="1"/>
    <col min="4" max="4" width="14.5703125" style="42" customWidth="1"/>
    <col min="5" max="5" width="11.5703125" style="18" customWidth="1"/>
    <col min="6" max="6" width="13.140625" customWidth="1"/>
    <col min="7" max="7" width="9.42578125" style="42" customWidth="1"/>
    <col min="8" max="16" width="9.42578125" style="7" customWidth="1"/>
    <col min="17" max="17" width="10.85546875" style="42" customWidth="1"/>
    <col min="18" max="18" width="13.42578125" style="42" customWidth="1"/>
    <col min="19" max="19" width="11.42578125" style="42" customWidth="1"/>
    <col min="20" max="20" width="11" style="42" customWidth="1"/>
    <col min="21" max="16384" width="8.85546875" style="7"/>
  </cols>
  <sheetData>
    <row r="1" spans="1:20" ht="15.75" x14ac:dyDescent="0.25">
      <c r="A1" s="1" t="s">
        <v>89</v>
      </c>
      <c r="B1" s="2"/>
      <c r="C1" s="3"/>
      <c r="D1" s="4"/>
      <c r="E1" s="5"/>
      <c r="F1" s="6"/>
      <c r="G1" s="4"/>
      <c r="H1" s="3"/>
      <c r="I1" s="3"/>
      <c r="J1" s="3"/>
      <c r="K1" s="3"/>
      <c r="L1" s="3"/>
      <c r="M1" s="3"/>
      <c r="N1" s="3"/>
      <c r="O1" s="3"/>
      <c r="P1" s="3"/>
      <c r="Q1" s="4"/>
      <c r="R1" s="4"/>
      <c r="S1" s="4"/>
      <c r="T1" s="4"/>
    </row>
    <row r="2" spans="1:20" ht="15.75" x14ac:dyDescent="0.25">
      <c r="A2" s="9" t="s">
        <v>88</v>
      </c>
      <c r="B2" s="2"/>
      <c r="C2" s="3"/>
      <c r="D2" s="4"/>
      <c r="E2" s="8"/>
      <c r="F2" s="6"/>
      <c r="G2" s="4"/>
      <c r="H2" s="3"/>
      <c r="I2" s="3"/>
      <c r="J2" s="3"/>
      <c r="K2" s="3"/>
      <c r="L2" s="3"/>
      <c r="M2" s="3"/>
      <c r="N2" s="3"/>
      <c r="O2" s="3"/>
      <c r="P2" s="3"/>
      <c r="Q2" s="4"/>
      <c r="R2" s="4"/>
      <c r="S2" s="4"/>
      <c r="T2" s="4"/>
    </row>
    <row r="3" spans="1:20" ht="16.5" thickBot="1" x14ac:dyDescent="0.3">
      <c r="A3" s="9"/>
      <c r="B3" s="8"/>
      <c r="C3" s="4"/>
      <c r="D3" s="3"/>
      <c r="E3" s="10"/>
      <c r="F3" s="6"/>
      <c r="G3" s="11"/>
      <c r="H3" s="11"/>
      <c r="I3" s="11"/>
      <c r="J3" s="11"/>
      <c r="K3" s="11"/>
      <c r="L3" s="12"/>
      <c r="M3" s="12"/>
      <c r="N3" s="12"/>
      <c r="O3" s="12"/>
      <c r="P3" s="12"/>
      <c r="Q3" s="4"/>
      <c r="R3" s="4"/>
      <c r="S3" s="4"/>
      <c r="T3" s="4"/>
    </row>
    <row r="4" spans="1:20" ht="27" customHeight="1" thickBot="1" x14ac:dyDescent="0.3">
      <c r="A4" s="9"/>
      <c r="B4" s="8"/>
      <c r="C4" s="4"/>
      <c r="D4" s="4"/>
      <c r="E4" s="10"/>
      <c r="F4" s="13" t="s">
        <v>0</v>
      </c>
      <c r="G4" s="44" t="s">
        <v>1</v>
      </c>
      <c r="H4" s="44"/>
      <c r="I4" s="44"/>
      <c r="J4" s="44"/>
      <c r="K4" s="44"/>
      <c r="L4" s="45" t="s">
        <v>2</v>
      </c>
      <c r="M4" s="44"/>
      <c r="N4" s="44"/>
      <c r="O4" s="44"/>
      <c r="P4" s="44"/>
      <c r="Q4" s="4"/>
      <c r="R4" s="4"/>
      <c r="S4" s="4"/>
      <c r="T4" s="4"/>
    </row>
    <row r="5" spans="1:20" ht="30.75" customHeight="1" thickBot="1" x14ac:dyDescent="0.3">
      <c r="A5" s="48" t="s">
        <v>3</v>
      </c>
      <c r="B5" s="43" t="s">
        <v>4</v>
      </c>
      <c r="C5" s="43" t="s">
        <v>94</v>
      </c>
      <c r="D5" s="49" t="s">
        <v>95</v>
      </c>
      <c r="E5" s="48" t="s">
        <v>96</v>
      </c>
      <c r="F5" s="46" t="s">
        <v>5</v>
      </c>
      <c r="G5" s="44" t="s">
        <v>6</v>
      </c>
      <c r="H5" s="44"/>
      <c r="I5" s="44"/>
      <c r="J5" s="44"/>
      <c r="K5" s="44"/>
      <c r="L5" s="44"/>
      <c r="M5" s="44"/>
      <c r="N5" s="44"/>
      <c r="O5" s="44"/>
      <c r="P5" s="44"/>
      <c r="Q5" s="43" t="s">
        <v>93</v>
      </c>
      <c r="R5" s="43" t="s">
        <v>92</v>
      </c>
      <c r="S5" s="43" t="s">
        <v>91</v>
      </c>
      <c r="T5" s="43" t="s">
        <v>90</v>
      </c>
    </row>
    <row r="6" spans="1:20" ht="57.75" customHeight="1" thickBot="1" x14ac:dyDescent="0.3">
      <c r="A6" s="48"/>
      <c r="B6" s="43"/>
      <c r="C6" s="43"/>
      <c r="D6" s="49"/>
      <c r="E6" s="48"/>
      <c r="F6" s="47"/>
      <c r="G6" s="14" t="s">
        <v>7</v>
      </c>
      <c r="H6" s="15" t="s">
        <v>8</v>
      </c>
      <c r="I6" s="15" t="s">
        <v>9</v>
      </c>
      <c r="J6" s="15" t="s">
        <v>10</v>
      </c>
      <c r="K6" s="14" t="s">
        <v>11</v>
      </c>
      <c r="L6" s="14" t="s">
        <v>7</v>
      </c>
      <c r="M6" s="14" t="s">
        <v>8</v>
      </c>
      <c r="N6" s="14" t="s">
        <v>9</v>
      </c>
      <c r="O6" s="14" t="s">
        <v>10</v>
      </c>
      <c r="P6" s="14" t="s">
        <v>11</v>
      </c>
      <c r="Q6" s="43"/>
      <c r="R6" s="43"/>
      <c r="S6" s="43"/>
      <c r="T6" s="43"/>
    </row>
    <row r="7" spans="1:20" s="24" customFormat="1" ht="15.75" customHeight="1" x14ac:dyDescent="0.25">
      <c r="A7" s="16" t="s">
        <v>12</v>
      </c>
      <c r="B7" s="17">
        <v>1</v>
      </c>
      <c r="C7" s="18">
        <v>3</v>
      </c>
      <c r="D7" s="18">
        <v>3</v>
      </c>
      <c r="E7" s="19">
        <v>74</v>
      </c>
      <c r="F7" s="20"/>
      <c r="G7" s="21">
        <v>0.89758075423373895</v>
      </c>
      <c r="H7" s="21">
        <v>0.93319722967791296</v>
      </c>
      <c r="I7" s="21">
        <v>0.889994699707916</v>
      </c>
      <c r="J7" s="21">
        <v>0.78119906678187101</v>
      </c>
      <c r="K7" s="21">
        <v>0.87549293760035984</v>
      </c>
      <c r="L7" s="22">
        <v>0.60482865889308202</v>
      </c>
      <c r="M7" s="22">
        <v>0.42190590339294898</v>
      </c>
      <c r="N7" s="22">
        <v>0.44192079339357498</v>
      </c>
      <c r="O7" s="22">
        <v>0.42852858519935699</v>
      </c>
      <c r="P7" s="22">
        <v>0.4742959852197407</v>
      </c>
      <c r="Q7" s="23">
        <v>0.121</v>
      </c>
      <c r="R7" s="23">
        <v>1.0999999999999999E-2</v>
      </c>
      <c r="S7" s="23">
        <v>1.2E-2</v>
      </c>
      <c r="T7" s="23">
        <v>0.29599999999999999</v>
      </c>
    </row>
    <row r="8" spans="1:20" s="32" customFormat="1" ht="14.45" customHeight="1" x14ac:dyDescent="0.25">
      <c r="A8" s="25" t="s">
        <v>13</v>
      </c>
      <c r="B8" s="26">
        <v>2</v>
      </c>
      <c r="C8" s="27">
        <v>1</v>
      </c>
      <c r="D8" s="27">
        <v>11</v>
      </c>
      <c r="E8" s="28">
        <v>42</v>
      </c>
      <c r="F8" s="29"/>
      <c r="G8" s="30">
        <v>0.94742540556891897</v>
      </c>
      <c r="H8" s="30">
        <v>0.96059905975445303</v>
      </c>
      <c r="I8" s="30">
        <v>0.96406850628656104</v>
      </c>
      <c r="J8" s="30">
        <v>0.91990496654988596</v>
      </c>
      <c r="K8" s="30">
        <v>0.94799948453995486</v>
      </c>
      <c r="L8" s="30">
        <v>0.47678325864195897</v>
      </c>
      <c r="M8" s="30">
        <v>0.37801861755973998</v>
      </c>
      <c r="N8" s="30">
        <v>0.416164687946803</v>
      </c>
      <c r="O8" s="30">
        <v>0.35906521907031003</v>
      </c>
      <c r="P8" s="30">
        <v>0.40750794580470301</v>
      </c>
      <c r="Q8" s="31" t="s">
        <v>14</v>
      </c>
      <c r="R8" s="31">
        <v>9.5000000000000001E-2</v>
      </c>
      <c r="S8" s="31">
        <v>6.0000000000000001E-3</v>
      </c>
      <c r="T8" s="31">
        <v>0.29599999999999999</v>
      </c>
    </row>
    <row r="9" spans="1:20" s="29" customFormat="1" ht="14.45" customHeight="1" x14ac:dyDescent="0.25">
      <c r="A9" s="7" t="s">
        <v>15</v>
      </c>
      <c r="B9" s="26">
        <v>3</v>
      </c>
      <c r="C9" s="27">
        <v>8</v>
      </c>
      <c r="D9" s="27">
        <v>7</v>
      </c>
      <c r="E9" s="28">
        <v>154</v>
      </c>
      <c r="F9"/>
      <c r="G9" s="33">
        <v>0.86336861828875</v>
      </c>
      <c r="H9" s="33">
        <v>0.90331173301064205</v>
      </c>
      <c r="I9" s="33">
        <v>0.86187195967319796</v>
      </c>
      <c r="J9" s="33">
        <v>0.79643072934138204</v>
      </c>
      <c r="K9" s="33">
        <v>0.85624576007849296</v>
      </c>
      <c r="L9" s="34">
        <v>0.49511245828586298</v>
      </c>
      <c r="M9" s="34">
        <v>0.40313441040917197</v>
      </c>
      <c r="N9" s="34">
        <v>0.427319070378545</v>
      </c>
      <c r="O9" s="34">
        <v>0.378431439507048</v>
      </c>
      <c r="P9" s="34">
        <v>0.42599934464515699</v>
      </c>
      <c r="Q9" s="31">
        <v>0.377</v>
      </c>
      <c r="R9" s="31">
        <v>5.2999999999999999E-2</v>
      </c>
      <c r="S9" s="31">
        <v>0.108</v>
      </c>
      <c r="T9" s="31">
        <v>0.79900000000000004</v>
      </c>
    </row>
    <row r="10" spans="1:20" customFormat="1" ht="14.45" customHeight="1" x14ac:dyDescent="0.25">
      <c r="A10" s="16" t="s">
        <v>16</v>
      </c>
      <c r="B10" s="17">
        <v>4</v>
      </c>
      <c r="C10" s="18">
        <v>12</v>
      </c>
      <c r="D10" s="18">
        <v>4</v>
      </c>
      <c r="E10" s="19">
        <v>62</v>
      </c>
      <c r="F10" s="32"/>
      <c r="G10" s="35">
        <v>0.86976849474286999</v>
      </c>
      <c r="H10" s="35">
        <v>0.87292390376051998</v>
      </c>
      <c r="I10" s="35">
        <v>0.86370686968174504</v>
      </c>
      <c r="J10" s="35">
        <v>0.71125415139510595</v>
      </c>
      <c r="K10" s="35">
        <v>0.8294133548950603</v>
      </c>
      <c r="L10" s="36">
        <v>0.603809891986828</v>
      </c>
      <c r="M10" s="36">
        <v>0.44877378000228102</v>
      </c>
      <c r="N10" s="36">
        <v>0.40950990788038599</v>
      </c>
      <c r="O10" s="36">
        <v>0.39060192163737201</v>
      </c>
      <c r="P10" s="36">
        <v>0.46317387537671673</v>
      </c>
      <c r="Q10" s="23">
        <v>0.35099999999999998</v>
      </c>
      <c r="R10" s="23">
        <v>1.9E-2</v>
      </c>
      <c r="S10" s="23">
        <v>7.6999999999999999E-2</v>
      </c>
      <c r="T10" s="23">
        <v>0.74</v>
      </c>
    </row>
    <row r="11" spans="1:20" s="32" customFormat="1" ht="14.45" customHeight="1" x14ac:dyDescent="0.25">
      <c r="A11" s="7" t="s">
        <v>17</v>
      </c>
      <c r="B11" s="26">
        <v>5</v>
      </c>
      <c r="C11" s="27">
        <v>7</v>
      </c>
      <c r="D11" s="27">
        <v>10</v>
      </c>
      <c r="E11" s="28">
        <v>29</v>
      </c>
      <c r="G11" s="33">
        <v>0.85253205907205998</v>
      </c>
      <c r="H11" s="33">
        <v>0.88526079264814495</v>
      </c>
      <c r="I11" s="33">
        <v>0.91455206724771099</v>
      </c>
      <c r="J11" s="33">
        <v>0.79712574380357004</v>
      </c>
      <c r="K11" s="33">
        <v>0.86236766569287149</v>
      </c>
      <c r="L11" s="34">
        <v>0.541692406310887</v>
      </c>
      <c r="M11" s="34">
        <v>0.34035930223503402</v>
      </c>
      <c r="N11" s="34">
        <v>0.40783043597649998</v>
      </c>
      <c r="O11" s="34">
        <v>0.35651316340362799</v>
      </c>
      <c r="P11" s="34">
        <v>0.41159882698151223</v>
      </c>
      <c r="Q11" s="31">
        <v>7.9000000000000001E-2</v>
      </c>
      <c r="R11" s="31">
        <v>5.8999999999999997E-2</v>
      </c>
      <c r="S11" s="31">
        <v>1.2E-2</v>
      </c>
      <c r="T11" s="31">
        <v>0.29599999999999999</v>
      </c>
    </row>
    <row r="12" spans="1:20" s="32" customFormat="1" ht="14.45" customHeight="1" x14ac:dyDescent="0.25">
      <c r="A12" s="7" t="s">
        <v>18</v>
      </c>
      <c r="B12" s="26">
        <v>6</v>
      </c>
      <c r="C12" s="27">
        <v>15</v>
      </c>
      <c r="D12" s="27">
        <v>2</v>
      </c>
      <c r="E12" s="28">
        <v>42</v>
      </c>
      <c r="G12" s="33">
        <v>0.79803805439361097</v>
      </c>
      <c r="H12" s="33">
        <v>0.93406181866627602</v>
      </c>
      <c r="I12" s="33">
        <v>0.81886559951131899</v>
      </c>
      <c r="J12" s="33">
        <v>0.72018402177760499</v>
      </c>
      <c r="K12" s="33">
        <v>0.81778737358720277</v>
      </c>
      <c r="L12" s="34">
        <v>0.50410520095300204</v>
      </c>
      <c r="M12" s="34">
        <v>0.35230875073181001</v>
      </c>
      <c r="N12" s="34">
        <v>0.53777391429430599</v>
      </c>
      <c r="O12" s="34">
        <v>0.50775521886889596</v>
      </c>
      <c r="P12" s="34">
        <v>0.47548577121200353</v>
      </c>
      <c r="Q12" s="31">
        <v>0.30199999999999999</v>
      </c>
      <c r="R12" s="31">
        <v>0.01</v>
      </c>
      <c r="S12" s="31">
        <v>5.7000000000000002E-2</v>
      </c>
      <c r="T12" s="31">
        <v>0.74</v>
      </c>
    </row>
    <row r="13" spans="1:20" s="32" customFormat="1" ht="14.45" customHeight="1" x14ac:dyDescent="0.25">
      <c r="A13" s="7" t="s">
        <v>19</v>
      </c>
      <c r="B13" s="26">
        <v>7</v>
      </c>
      <c r="C13" s="27">
        <v>13</v>
      </c>
      <c r="D13" s="27">
        <v>5</v>
      </c>
      <c r="E13" s="28">
        <v>38</v>
      </c>
      <c r="G13" s="34">
        <v>0.85263544255313295</v>
      </c>
      <c r="H13" s="34">
        <v>0.869026521130703</v>
      </c>
      <c r="I13" s="34">
        <v>0.79997594066473299</v>
      </c>
      <c r="J13" s="34">
        <v>0.78047095082500995</v>
      </c>
      <c r="K13" s="34">
        <v>0.82552721379339478</v>
      </c>
      <c r="L13" s="34">
        <v>0.50819957658987203</v>
      </c>
      <c r="M13" s="34">
        <v>0.25536267020958198</v>
      </c>
      <c r="N13" s="34">
        <v>0.55652962982373999</v>
      </c>
      <c r="O13" s="34">
        <v>0.46937660155127803</v>
      </c>
      <c r="P13" s="34">
        <v>0.44736711954361807</v>
      </c>
      <c r="Q13" s="31">
        <v>2.3E-2</v>
      </c>
      <c r="R13" s="31">
        <v>0.23799999999999999</v>
      </c>
      <c r="S13" s="31">
        <v>4.2000000000000003E-2</v>
      </c>
      <c r="T13" s="31">
        <v>0.74</v>
      </c>
    </row>
    <row r="14" spans="1:20" s="32" customFormat="1" ht="14.45" customHeight="1" x14ac:dyDescent="0.25">
      <c r="A14" s="7" t="s">
        <v>20</v>
      </c>
      <c r="B14" s="26">
        <v>8</v>
      </c>
      <c r="C14" s="27">
        <v>11</v>
      </c>
      <c r="D14" s="27">
        <v>9</v>
      </c>
      <c r="E14" s="28">
        <v>47</v>
      </c>
      <c r="G14" s="33">
        <v>0.89640050390621595</v>
      </c>
      <c r="H14" s="33">
        <v>0.74267781642318598</v>
      </c>
      <c r="I14" s="33">
        <v>0.87042120184815497</v>
      </c>
      <c r="J14" s="33">
        <v>0.81344244328545301</v>
      </c>
      <c r="K14" s="33">
        <v>0.83073549136575253</v>
      </c>
      <c r="L14" s="34">
        <v>0.47505450717849901</v>
      </c>
      <c r="M14" s="34">
        <v>0.33038424315009401</v>
      </c>
      <c r="N14" s="34">
        <v>0.491714414487117</v>
      </c>
      <c r="O14" s="34">
        <v>0.38503898732645297</v>
      </c>
      <c r="P14" s="34">
        <v>0.42054803803554075</v>
      </c>
      <c r="Q14" s="31">
        <v>0.28699999999999998</v>
      </c>
      <c r="R14" s="31">
        <v>5.8999999999999997E-2</v>
      </c>
      <c r="S14" s="31">
        <v>7.3999999999999996E-2</v>
      </c>
      <c r="T14" s="31">
        <v>0.74</v>
      </c>
    </row>
    <row r="15" spans="1:20" s="32" customFormat="1" ht="14.45" customHeight="1" x14ac:dyDescent="0.25">
      <c r="A15" s="7" t="s">
        <v>21</v>
      </c>
      <c r="B15" s="26">
        <v>9</v>
      </c>
      <c r="C15" s="27">
        <v>5</v>
      </c>
      <c r="D15" s="27">
        <v>18</v>
      </c>
      <c r="E15" s="28">
        <v>114</v>
      </c>
      <c r="F15"/>
      <c r="G15" s="33">
        <v>0.87862058193331805</v>
      </c>
      <c r="H15" s="33">
        <v>0.84269448545210202</v>
      </c>
      <c r="I15" s="33">
        <v>0.92128517298338097</v>
      </c>
      <c r="J15" s="33">
        <v>0.83761653269385605</v>
      </c>
      <c r="K15" s="33">
        <v>0.87005419326566424</v>
      </c>
      <c r="L15" s="34">
        <v>0.45244826954891398</v>
      </c>
      <c r="M15" s="34">
        <v>0.18028882510566799</v>
      </c>
      <c r="N15" s="34">
        <v>0.41591855685346601</v>
      </c>
      <c r="O15" s="34">
        <v>0.37402820430405898</v>
      </c>
      <c r="P15" s="34">
        <v>0.35567096395302678</v>
      </c>
      <c r="Q15" s="31">
        <v>0.21</v>
      </c>
      <c r="R15" s="31">
        <v>0.32100000000000001</v>
      </c>
      <c r="S15" s="31">
        <v>0.16200000000000001</v>
      </c>
      <c r="T15" s="31">
        <v>1</v>
      </c>
    </row>
    <row r="16" spans="1:20" customFormat="1" ht="14.45" customHeight="1" x14ac:dyDescent="0.25">
      <c r="A16" s="7" t="s">
        <v>22</v>
      </c>
      <c r="B16" s="26">
        <v>10</v>
      </c>
      <c r="C16" s="27">
        <v>20</v>
      </c>
      <c r="D16" s="27">
        <v>13</v>
      </c>
      <c r="E16" s="28">
        <v>25</v>
      </c>
      <c r="F16" s="32"/>
      <c r="G16" s="33">
        <v>0.865557921867953</v>
      </c>
      <c r="H16" s="33">
        <v>0.82244632945620899</v>
      </c>
      <c r="I16" s="33">
        <v>0.76940605845286103</v>
      </c>
      <c r="J16" s="33">
        <v>0.75425684437748297</v>
      </c>
      <c r="K16" s="33">
        <v>0.80291678853862647</v>
      </c>
      <c r="L16" s="34">
        <v>0.39103352596623697</v>
      </c>
      <c r="M16" s="34">
        <v>0.39221518787463</v>
      </c>
      <c r="N16" s="34">
        <v>0.48539874187848697</v>
      </c>
      <c r="O16" s="34">
        <v>0.297749464981728</v>
      </c>
      <c r="P16" s="34">
        <v>0.39159923017527049</v>
      </c>
      <c r="Q16" s="31">
        <v>0.252</v>
      </c>
      <c r="R16" s="31">
        <v>8.5000000000000006E-2</v>
      </c>
      <c r="S16" s="31">
        <v>0.08</v>
      </c>
      <c r="T16" s="31">
        <v>0.74</v>
      </c>
    </row>
    <row r="17" spans="1:20" s="32" customFormat="1" ht="14.45" customHeight="1" x14ac:dyDescent="0.25">
      <c r="A17" s="7" t="s">
        <v>23</v>
      </c>
      <c r="B17" s="26">
        <v>11</v>
      </c>
      <c r="C17" s="27">
        <v>22</v>
      </c>
      <c r="D17" s="27">
        <v>15</v>
      </c>
      <c r="E17" s="28">
        <v>32</v>
      </c>
      <c r="F17"/>
      <c r="G17" s="33">
        <v>0.77991882085119701</v>
      </c>
      <c r="H17" s="33">
        <v>0.84760307347222497</v>
      </c>
      <c r="I17" s="33">
        <v>0.71873919696969801</v>
      </c>
      <c r="J17" s="33">
        <v>0.85420148933275297</v>
      </c>
      <c r="K17" s="33">
        <v>0.80011564515646816</v>
      </c>
      <c r="L17" s="34">
        <v>0.51697432593991199</v>
      </c>
      <c r="M17" s="34">
        <v>0.27702664293373302</v>
      </c>
      <c r="N17" s="34">
        <v>0.34596408972630399</v>
      </c>
      <c r="O17" s="34">
        <v>0.360928341953488</v>
      </c>
      <c r="P17" s="34">
        <v>0.37522335013835928</v>
      </c>
      <c r="Q17" s="31">
        <v>0.308</v>
      </c>
      <c r="R17" s="31">
        <v>0.1</v>
      </c>
      <c r="S17" s="31">
        <v>0.10299999999999999</v>
      </c>
      <c r="T17" s="31">
        <v>0.79900000000000004</v>
      </c>
    </row>
    <row r="18" spans="1:20" customFormat="1" ht="14.45" customHeight="1" x14ac:dyDescent="0.25">
      <c r="A18" s="7" t="s">
        <v>24</v>
      </c>
      <c r="B18" s="26">
        <v>12</v>
      </c>
      <c r="C18" s="27">
        <v>14</v>
      </c>
      <c r="D18" s="27">
        <v>23</v>
      </c>
      <c r="E18" s="28">
        <v>46</v>
      </c>
      <c r="F18" s="32"/>
      <c r="G18" s="33">
        <v>0.83244904538534303</v>
      </c>
      <c r="H18" s="33">
        <v>0.85545289392669399</v>
      </c>
      <c r="I18" s="33">
        <v>0.809469899937037</v>
      </c>
      <c r="J18" s="33">
        <v>0.78109121550850802</v>
      </c>
      <c r="K18" s="33">
        <v>0.81961576368939548</v>
      </c>
      <c r="L18" s="34">
        <v>0.33105642489366599</v>
      </c>
      <c r="M18" s="34">
        <v>0.31716467287623101</v>
      </c>
      <c r="N18" s="34">
        <v>0.42629836794927001</v>
      </c>
      <c r="O18" s="34">
        <v>0.29760106021489902</v>
      </c>
      <c r="P18" s="34">
        <v>0.34303013148351652</v>
      </c>
      <c r="Q18" s="31">
        <v>0.314</v>
      </c>
      <c r="R18" s="31">
        <v>0.23499999999999999</v>
      </c>
      <c r="S18" s="31">
        <v>0.16600000000000001</v>
      </c>
      <c r="T18" s="31">
        <v>1</v>
      </c>
    </row>
    <row r="19" spans="1:20" customFormat="1" ht="14.45" customHeight="1" x14ac:dyDescent="0.25">
      <c r="A19" s="7" t="s">
        <v>25</v>
      </c>
      <c r="B19" s="26">
        <v>13</v>
      </c>
      <c r="C19" s="27">
        <v>4</v>
      </c>
      <c r="D19" s="27">
        <v>42</v>
      </c>
      <c r="E19" s="28">
        <v>29</v>
      </c>
      <c r="G19" s="33">
        <v>0.88635247173364295</v>
      </c>
      <c r="H19" s="33">
        <v>0.93016674059210303</v>
      </c>
      <c r="I19" s="33">
        <v>0.80483544879536895</v>
      </c>
      <c r="J19" s="33">
        <v>0.87000866142585798</v>
      </c>
      <c r="K19" s="33">
        <v>0.87284083063674323</v>
      </c>
      <c r="L19" s="34">
        <v>0.45556126244051098</v>
      </c>
      <c r="M19" s="34">
        <v>6.6070118745345699E-2</v>
      </c>
      <c r="N19" s="34">
        <v>0.129241852700412</v>
      </c>
      <c r="O19" s="34">
        <v>0.229625565250134</v>
      </c>
      <c r="P19" s="34">
        <v>0.22012469978410068</v>
      </c>
      <c r="Q19" s="27" t="s">
        <v>26</v>
      </c>
      <c r="R19" s="27" t="s">
        <v>26</v>
      </c>
      <c r="S19" s="27" t="s">
        <v>26</v>
      </c>
      <c r="T19" s="27" t="s">
        <v>26</v>
      </c>
    </row>
    <row r="20" spans="1:20" s="32" customFormat="1" ht="14.45" customHeight="1" x14ac:dyDescent="0.25">
      <c r="A20" s="7" t="s">
        <v>27</v>
      </c>
      <c r="B20" s="26">
        <v>14</v>
      </c>
      <c r="C20" s="27">
        <v>23</v>
      </c>
      <c r="D20" s="27">
        <v>24</v>
      </c>
      <c r="E20" s="28">
        <v>28</v>
      </c>
      <c r="F20"/>
      <c r="G20" s="33">
        <v>0.82610840806084396</v>
      </c>
      <c r="H20" s="33">
        <v>0.89340498536998803</v>
      </c>
      <c r="I20" s="33">
        <v>0.70061094695700399</v>
      </c>
      <c r="J20" s="33">
        <v>0.753270682542173</v>
      </c>
      <c r="K20" s="33">
        <v>0.7933487557325023</v>
      </c>
      <c r="L20" s="34">
        <v>0.44803176693406399</v>
      </c>
      <c r="M20" s="34">
        <v>0.29588478123027201</v>
      </c>
      <c r="N20" s="34">
        <v>0.32281318621814797</v>
      </c>
      <c r="O20" s="34">
        <v>0.30342838119425303</v>
      </c>
      <c r="P20" s="34">
        <v>0.34253952889418426</v>
      </c>
      <c r="Q20" s="27" t="s">
        <v>26</v>
      </c>
      <c r="R20" s="27" t="s">
        <v>26</v>
      </c>
      <c r="S20" s="27" t="s">
        <v>26</v>
      </c>
      <c r="T20" s="27" t="s">
        <v>26</v>
      </c>
    </row>
    <row r="21" spans="1:20" customFormat="1" ht="14.45" customHeight="1" x14ac:dyDescent="0.25">
      <c r="A21" s="7" t="s">
        <v>28</v>
      </c>
      <c r="B21" s="26">
        <v>15</v>
      </c>
      <c r="C21" s="27">
        <v>10</v>
      </c>
      <c r="D21" s="27">
        <v>37</v>
      </c>
      <c r="E21" s="28">
        <v>48</v>
      </c>
      <c r="G21" s="33">
        <v>0.89571020153195702</v>
      </c>
      <c r="H21" s="33">
        <v>0.80841272668986897</v>
      </c>
      <c r="I21" s="33">
        <v>0.858497432143985</v>
      </c>
      <c r="J21" s="33">
        <v>0.77217670680462502</v>
      </c>
      <c r="K21" s="33">
        <v>0.83369926679260897</v>
      </c>
      <c r="L21" s="34">
        <v>0.38313145109476499</v>
      </c>
      <c r="M21" s="34">
        <v>0.193753136346518</v>
      </c>
      <c r="N21" s="34">
        <v>0.204358365197676</v>
      </c>
      <c r="O21" s="34">
        <v>0.24698840692604601</v>
      </c>
      <c r="P21" s="34">
        <v>0.25705783989125125</v>
      </c>
      <c r="Q21" s="27" t="s">
        <v>26</v>
      </c>
      <c r="R21" s="27" t="s">
        <v>26</v>
      </c>
      <c r="S21" s="27" t="s">
        <v>26</v>
      </c>
      <c r="T21" s="27" t="s">
        <v>26</v>
      </c>
    </row>
    <row r="22" spans="1:20" customFormat="1" ht="14.45" customHeight="1" x14ac:dyDescent="0.25">
      <c r="A22" s="7" t="s">
        <v>29</v>
      </c>
      <c r="B22" s="26">
        <v>16</v>
      </c>
      <c r="C22" s="27">
        <v>28</v>
      </c>
      <c r="D22" s="27">
        <v>20</v>
      </c>
      <c r="E22" s="28">
        <v>39</v>
      </c>
      <c r="G22" s="33">
        <v>0.81784649431657197</v>
      </c>
      <c r="H22" s="33">
        <v>0.94112699560209301</v>
      </c>
      <c r="I22" s="33">
        <v>0.647502681979224</v>
      </c>
      <c r="J22" s="33">
        <v>0.734191810867452</v>
      </c>
      <c r="K22" s="33">
        <v>0.78516699569133519</v>
      </c>
      <c r="L22" s="34">
        <v>0.47737741751969898</v>
      </c>
      <c r="M22" s="34">
        <v>0.27603506541538098</v>
      </c>
      <c r="N22" s="34">
        <v>0.32393541750029398</v>
      </c>
      <c r="O22" s="34">
        <v>0.33924789216301499</v>
      </c>
      <c r="P22" s="34">
        <v>0.35414894814959719</v>
      </c>
      <c r="Q22" s="27" t="s">
        <v>26</v>
      </c>
      <c r="R22" s="27" t="s">
        <v>26</v>
      </c>
      <c r="S22" s="27" t="s">
        <v>26</v>
      </c>
      <c r="T22" s="27" t="s">
        <v>26</v>
      </c>
    </row>
    <row r="23" spans="1:20" customFormat="1" ht="14.45" customHeight="1" x14ac:dyDescent="0.25">
      <c r="A23" s="7" t="s">
        <v>30</v>
      </c>
      <c r="B23" s="26">
        <v>17</v>
      </c>
      <c r="C23" s="27">
        <v>18</v>
      </c>
      <c r="D23" s="27">
        <v>30</v>
      </c>
      <c r="E23" s="28">
        <v>55</v>
      </c>
      <c r="F23" s="32"/>
      <c r="G23" s="33">
        <v>0.80108745497453304</v>
      </c>
      <c r="H23" s="33">
        <v>0.73582176304762803</v>
      </c>
      <c r="I23" s="33">
        <v>0.89080116166397705</v>
      </c>
      <c r="J23" s="33">
        <v>0.82953615511576595</v>
      </c>
      <c r="K23" s="33">
        <v>0.81431163370047599</v>
      </c>
      <c r="L23" s="34">
        <v>0.34748879684014899</v>
      </c>
      <c r="M23" s="34">
        <v>0.40949772686437003</v>
      </c>
      <c r="N23" s="34">
        <v>0.27796204551867598</v>
      </c>
      <c r="O23" s="34">
        <v>0.220581409639278</v>
      </c>
      <c r="P23" s="34">
        <v>0.31388249471561824</v>
      </c>
      <c r="Q23" s="27" t="s">
        <v>26</v>
      </c>
      <c r="R23" s="27" t="s">
        <v>26</v>
      </c>
      <c r="S23" s="27" t="s">
        <v>26</v>
      </c>
      <c r="T23" s="27" t="s">
        <v>26</v>
      </c>
    </row>
    <row r="24" spans="1:20" customFormat="1" ht="14.45" customHeight="1" x14ac:dyDescent="0.25">
      <c r="A24" s="7" t="s">
        <v>31</v>
      </c>
      <c r="B24" s="26">
        <v>18</v>
      </c>
      <c r="C24" s="27">
        <v>29</v>
      </c>
      <c r="D24" s="27">
        <v>21</v>
      </c>
      <c r="E24" s="28">
        <v>93</v>
      </c>
      <c r="G24" s="33">
        <v>0.81668011324093204</v>
      </c>
      <c r="H24" s="33">
        <v>0.77294589038712003</v>
      </c>
      <c r="I24" s="33">
        <v>0.85081656776826997</v>
      </c>
      <c r="J24" s="33">
        <v>0.69056127799277101</v>
      </c>
      <c r="K24" s="33">
        <v>0.78275096234727326</v>
      </c>
      <c r="L24" s="34">
        <v>0.47287321060256998</v>
      </c>
      <c r="M24" s="34">
        <v>0.32121220612481599</v>
      </c>
      <c r="N24" s="34">
        <v>0.31402665248581002</v>
      </c>
      <c r="O24" s="34">
        <v>0.307264136144209</v>
      </c>
      <c r="P24" s="34">
        <v>0.35384405133935126</v>
      </c>
      <c r="Q24" s="27" t="s">
        <v>26</v>
      </c>
      <c r="R24" s="27" t="s">
        <v>26</v>
      </c>
      <c r="S24" s="27" t="s">
        <v>26</v>
      </c>
      <c r="T24" s="27" t="s">
        <v>26</v>
      </c>
    </row>
    <row r="25" spans="1:20" s="32" customFormat="1" ht="14.45" customHeight="1" x14ac:dyDescent="0.25">
      <c r="A25" s="7" t="s">
        <v>32</v>
      </c>
      <c r="B25" s="26">
        <v>19</v>
      </c>
      <c r="C25" s="27">
        <v>31</v>
      </c>
      <c r="D25" s="27">
        <v>22</v>
      </c>
      <c r="E25" s="28">
        <v>41</v>
      </c>
      <c r="F25"/>
      <c r="G25" s="33">
        <v>0.84822336468880599</v>
      </c>
      <c r="H25" s="33">
        <v>0.89919327588738496</v>
      </c>
      <c r="I25" s="33">
        <v>0.67922520096262196</v>
      </c>
      <c r="J25" s="33">
        <v>0.69163521158242502</v>
      </c>
      <c r="K25" s="33">
        <v>0.77956926328030951</v>
      </c>
      <c r="L25" s="34">
        <v>0.445163691748025</v>
      </c>
      <c r="M25" s="34">
        <v>0.27336597254234701</v>
      </c>
      <c r="N25" s="34">
        <v>0.31041797302061302</v>
      </c>
      <c r="O25" s="34">
        <v>0.37912922611515798</v>
      </c>
      <c r="P25" s="34">
        <v>0.35201921585653573</v>
      </c>
      <c r="Q25" s="27" t="s">
        <v>26</v>
      </c>
      <c r="R25" s="27" t="s">
        <v>26</v>
      </c>
      <c r="S25" s="27" t="s">
        <v>26</v>
      </c>
      <c r="T25" s="27" t="s">
        <v>26</v>
      </c>
    </row>
    <row r="26" spans="1:20" s="32" customFormat="1" ht="14.45" customHeight="1" x14ac:dyDescent="0.25">
      <c r="A26" s="37" t="s">
        <v>33</v>
      </c>
      <c r="B26" s="26">
        <v>20</v>
      </c>
      <c r="C26" s="27">
        <v>9</v>
      </c>
      <c r="D26" s="27">
        <v>45</v>
      </c>
      <c r="E26" s="27">
        <v>9</v>
      </c>
      <c r="F26"/>
      <c r="G26" s="33">
        <v>0.81973099179261999</v>
      </c>
      <c r="H26" s="33">
        <v>0.72443770260651097</v>
      </c>
      <c r="I26" s="33">
        <v>0.92471871413206597</v>
      </c>
      <c r="J26" s="33">
        <v>0.90357087297516503</v>
      </c>
      <c r="K26" s="33">
        <f>AVERAGE(G26:J26)</f>
        <v>0.84311457037659054</v>
      </c>
      <c r="L26" s="34">
        <v>0.20506857221217101</v>
      </c>
      <c r="M26" s="34">
        <v>0.14996885284946701</v>
      </c>
      <c r="N26" s="34">
        <v>0.23501228817470601</v>
      </c>
      <c r="O26" s="34">
        <v>0.20663279495540099</v>
      </c>
      <c r="P26" s="34">
        <f>AVERAGE(L26:O26)</f>
        <v>0.19917062704793626</v>
      </c>
      <c r="Q26" s="27" t="s">
        <v>26</v>
      </c>
      <c r="R26" s="27" t="s">
        <v>26</v>
      </c>
      <c r="S26" s="27" t="s">
        <v>26</v>
      </c>
      <c r="T26" s="27" t="s">
        <v>26</v>
      </c>
    </row>
    <row r="27" spans="1:20" s="32" customFormat="1" ht="14.45" customHeight="1" x14ac:dyDescent="0.25">
      <c r="A27" s="7" t="s">
        <v>34</v>
      </c>
      <c r="B27" s="26">
        <v>21</v>
      </c>
      <c r="C27" s="27">
        <v>2</v>
      </c>
      <c r="D27" s="27">
        <v>53</v>
      </c>
      <c r="E27" s="28">
        <v>34</v>
      </c>
      <c r="G27" s="33">
        <v>0.91453711708264196</v>
      </c>
      <c r="H27" s="33">
        <v>0.89261341388496995</v>
      </c>
      <c r="I27" s="33">
        <v>0.88632742554333099</v>
      </c>
      <c r="J27" s="33">
        <v>0.84382923609291205</v>
      </c>
      <c r="K27" s="33">
        <v>0.88432679815096371</v>
      </c>
      <c r="L27" s="34">
        <v>0.23097919650099399</v>
      </c>
      <c r="M27" s="34">
        <v>5.3321208420549798E-2</v>
      </c>
      <c r="N27" s="34">
        <v>0.111147119490778</v>
      </c>
      <c r="O27" s="34">
        <v>0.21911342474006101</v>
      </c>
      <c r="P27" s="34">
        <v>0.1536402372880957</v>
      </c>
      <c r="Q27" s="27" t="s">
        <v>26</v>
      </c>
      <c r="R27" s="27" t="s">
        <v>26</v>
      </c>
      <c r="S27" s="27" t="s">
        <v>26</v>
      </c>
      <c r="T27" s="27" t="s">
        <v>26</v>
      </c>
    </row>
    <row r="28" spans="1:20" customFormat="1" ht="14.45" customHeight="1" x14ac:dyDescent="0.25">
      <c r="A28" s="7" t="s">
        <v>35</v>
      </c>
      <c r="B28" s="26">
        <v>22</v>
      </c>
      <c r="C28" s="27">
        <v>57</v>
      </c>
      <c r="D28" s="27">
        <v>1</v>
      </c>
      <c r="E28" s="28">
        <v>26</v>
      </c>
      <c r="F28" s="32"/>
      <c r="G28" s="33">
        <v>0.59095173200315398</v>
      </c>
      <c r="H28" s="33">
        <v>0.28742394831224499</v>
      </c>
      <c r="I28" s="33">
        <v>0.70080489509985999</v>
      </c>
      <c r="J28" s="33">
        <v>0.67355668170584904</v>
      </c>
      <c r="K28" s="33">
        <v>0.56318431428027704</v>
      </c>
      <c r="L28" s="34">
        <v>0.48311760449317598</v>
      </c>
      <c r="M28" s="34">
        <v>0.41135798654991501</v>
      </c>
      <c r="N28" s="34">
        <v>0.47594929664789898</v>
      </c>
      <c r="O28" s="34">
        <v>0.60437764648043901</v>
      </c>
      <c r="P28" s="34">
        <v>0.4937006335428572</v>
      </c>
      <c r="Q28" s="27" t="s">
        <v>26</v>
      </c>
      <c r="R28" s="27" t="s">
        <v>26</v>
      </c>
      <c r="S28" s="27" t="s">
        <v>26</v>
      </c>
      <c r="T28" s="27" t="s">
        <v>26</v>
      </c>
    </row>
    <row r="29" spans="1:20" customFormat="1" ht="14.45" customHeight="1" x14ac:dyDescent="0.25">
      <c r="A29" s="7" t="s">
        <v>36</v>
      </c>
      <c r="B29" s="26">
        <v>23</v>
      </c>
      <c r="C29" s="27">
        <v>27</v>
      </c>
      <c r="D29" s="27">
        <v>35</v>
      </c>
      <c r="E29" s="28">
        <v>25</v>
      </c>
      <c r="F29" s="32"/>
      <c r="G29" s="33">
        <v>0.88833113143289699</v>
      </c>
      <c r="H29" s="33">
        <v>0.85205645022356302</v>
      </c>
      <c r="I29" s="33">
        <v>0.78533287767039905</v>
      </c>
      <c r="J29" s="33">
        <v>0.63049782586685099</v>
      </c>
      <c r="K29" s="33">
        <v>0.78905457129842749</v>
      </c>
      <c r="L29" s="34">
        <v>0.35922959547844302</v>
      </c>
      <c r="M29" s="34">
        <v>9.2643389488554301E-2</v>
      </c>
      <c r="N29" s="34">
        <v>0.39478289014422502</v>
      </c>
      <c r="O29" s="34">
        <v>0.28552835569592</v>
      </c>
      <c r="P29" s="34">
        <v>0.28304605770178559</v>
      </c>
      <c r="Q29" s="27" t="s">
        <v>26</v>
      </c>
      <c r="R29" s="27" t="s">
        <v>26</v>
      </c>
      <c r="S29" s="27" t="s">
        <v>26</v>
      </c>
      <c r="T29" s="27" t="s">
        <v>26</v>
      </c>
    </row>
    <row r="30" spans="1:20" customFormat="1" ht="14.45" customHeight="1" x14ac:dyDescent="0.25">
      <c r="A30" s="7" t="s">
        <v>37</v>
      </c>
      <c r="B30" s="26">
        <v>24</v>
      </c>
      <c r="C30" s="27">
        <v>52</v>
      </c>
      <c r="D30" s="27">
        <v>12</v>
      </c>
      <c r="E30" s="28">
        <v>42</v>
      </c>
      <c r="G30" s="33">
        <v>0.82259312273305696</v>
      </c>
      <c r="H30" s="33">
        <v>0.61255581138555204</v>
      </c>
      <c r="I30" s="33">
        <v>0.34878592718835999</v>
      </c>
      <c r="J30" s="33">
        <v>0.66323404546896303</v>
      </c>
      <c r="K30" s="33">
        <v>0.61179222669398303</v>
      </c>
      <c r="L30" s="34">
        <v>0.46503722335223802</v>
      </c>
      <c r="M30" s="34">
        <v>0.30548556591079801</v>
      </c>
      <c r="N30" s="34">
        <v>0.43003107444407301</v>
      </c>
      <c r="O30" s="34">
        <v>0.37367204884718402</v>
      </c>
      <c r="P30" s="34">
        <v>0.39355647813857325</v>
      </c>
      <c r="Q30" s="27" t="s">
        <v>26</v>
      </c>
      <c r="R30" s="27" t="s">
        <v>26</v>
      </c>
      <c r="S30" s="27" t="s">
        <v>26</v>
      </c>
      <c r="T30" s="27" t="s">
        <v>26</v>
      </c>
    </row>
    <row r="31" spans="1:20" s="32" customFormat="1" ht="14.45" customHeight="1" x14ac:dyDescent="0.25">
      <c r="A31" s="7" t="s">
        <v>38</v>
      </c>
      <c r="B31" s="26">
        <v>25</v>
      </c>
      <c r="C31" s="27">
        <v>45</v>
      </c>
      <c r="D31" s="27">
        <v>19</v>
      </c>
      <c r="E31" s="28">
        <v>26</v>
      </c>
      <c r="F31"/>
      <c r="G31" s="33">
        <v>0.80668367431418497</v>
      </c>
      <c r="H31" s="33">
        <v>0.582155619706339</v>
      </c>
      <c r="I31" s="33">
        <v>0.62879862603260595</v>
      </c>
      <c r="J31" s="33">
        <v>0.70944456422760405</v>
      </c>
      <c r="K31" s="33">
        <v>0.68177062107018349</v>
      </c>
      <c r="L31" s="34">
        <v>0.53868611142787004</v>
      </c>
      <c r="M31" s="34">
        <v>0.15855642079584001</v>
      </c>
      <c r="N31" s="34">
        <v>0.40430657349725302</v>
      </c>
      <c r="O31" s="34">
        <v>0.31650390695418501</v>
      </c>
      <c r="P31" s="34">
        <v>0.35451325316878701</v>
      </c>
      <c r="Q31" s="27" t="s">
        <v>26</v>
      </c>
      <c r="R31" s="27" t="s">
        <v>26</v>
      </c>
      <c r="S31" s="27" t="s">
        <v>26</v>
      </c>
      <c r="T31" s="27" t="s">
        <v>26</v>
      </c>
    </row>
    <row r="32" spans="1:20" customFormat="1" ht="14.45" customHeight="1" x14ac:dyDescent="0.25">
      <c r="A32" s="7" t="s">
        <v>39</v>
      </c>
      <c r="B32" s="26">
        <v>26</v>
      </c>
      <c r="C32" s="27">
        <v>26</v>
      </c>
      <c r="D32" s="27">
        <v>38</v>
      </c>
      <c r="E32" s="28">
        <v>28</v>
      </c>
      <c r="G32" s="33">
        <v>0.88939893439070306</v>
      </c>
      <c r="H32" s="33">
        <v>0.78649613033681098</v>
      </c>
      <c r="I32" s="33">
        <v>0.77077816373181096</v>
      </c>
      <c r="J32" s="33">
        <v>0.71095521855614296</v>
      </c>
      <c r="K32" s="33">
        <v>0.78940711175386702</v>
      </c>
      <c r="L32" s="34">
        <v>0.26218451488411698</v>
      </c>
      <c r="M32" s="34">
        <v>0.206621062729125</v>
      </c>
      <c r="N32" s="34">
        <v>0.21178949033178901</v>
      </c>
      <c r="O32" s="34">
        <v>0.30124510748521899</v>
      </c>
      <c r="P32" s="34">
        <v>0.24546004385756248</v>
      </c>
      <c r="Q32" s="27" t="s">
        <v>26</v>
      </c>
      <c r="R32" s="27" t="s">
        <v>26</v>
      </c>
      <c r="S32" s="27" t="s">
        <v>26</v>
      </c>
      <c r="T32" s="27" t="s">
        <v>26</v>
      </c>
    </row>
    <row r="33" spans="1:20" customFormat="1" ht="14.45" customHeight="1" x14ac:dyDescent="0.25">
      <c r="A33" s="7" t="s">
        <v>40</v>
      </c>
      <c r="B33" s="26">
        <v>27</v>
      </c>
      <c r="C33" s="27">
        <v>25</v>
      </c>
      <c r="D33" s="27">
        <v>39</v>
      </c>
      <c r="E33" s="28">
        <v>77</v>
      </c>
      <c r="F33" s="32"/>
      <c r="G33" s="38">
        <v>0.82501565674420696</v>
      </c>
      <c r="H33" s="38">
        <v>0.64514248236088501</v>
      </c>
      <c r="I33" s="38">
        <v>0.92829579473330803</v>
      </c>
      <c r="J33" s="38">
        <v>0.76720552267064701</v>
      </c>
      <c r="K33" s="38">
        <v>0.7914148641272617</v>
      </c>
      <c r="L33" s="30">
        <v>0.39643759664869199</v>
      </c>
      <c r="M33" s="30">
        <v>0.17466665273241</v>
      </c>
      <c r="N33" s="30">
        <v>0.261234909423462</v>
      </c>
      <c r="O33" s="30">
        <v>0.141105945716863</v>
      </c>
      <c r="P33" s="30">
        <v>0.24336127613035677</v>
      </c>
      <c r="Q33" s="27" t="s">
        <v>26</v>
      </c>
      <c r="R33" s="27" t="s">
        <v>26</v>
      </c>
      <c r="S33" s="27" t="s">
        <v>26</v>
      </c>
      <c r="T33" s="27" t="s">
        <v>26</v>
      </c>
    </row>
    <row r="34" spans="1:20" customFormat="1" ht="14.45" customHeight="1" x14ac:dyDescent="0.25">
      <c r="A34" s="7" t="s">
        <v>41</v>
      </c>
      <c r="B34" s="26">
        <v>28</v>
      </c>
      <c r="C34" s="27">
        <v>17</v>
      </c>
      <c r="D34" s="27">
        <v>51</v>
      </c>
      <c r="E34" s="28">
        <v>25</v>
      </c>
      <c r="G34" s="33">
        <v>0.83890023999574803</v>
      </c>
      <c r="H34" s="33">
        <v>0.74985425619272505</v>
      </c>
      <c r="I34" s="33">
        <v>0.85299540338647195</v>
      </c>
      <c r="J34" s="33">
        <v>0.82373024410820395</v>
      </c>
      <c r="K34" s="33">
        <v>0.81637003592078727</v>
      </c>
      <c r="L34" s="34">
        <v>0.38676678655587798</v>
      </c>
      <c r="M34" s="34">
        <v>-6.6345023130058703E-2</v>
      </c>
      <c r="N34" s="34">
        <v>0.224015858081693</v>
      </c>
      <c r="O34" s="34">
        <v>0.116214643264362</v>
      </c>
      <c r="P34" s="34">
        <v>0.16516306619296858</v>
      </c>
      <c r="Q34" s="27" t="s">
        <v>26</v>
      </c>
      <c r="R34" s="27" t="s">
        <v>26</v>
      </c>
      <c r="S34" s="27" t="s">
        <v>26</v>
      </c>
      <c r="T34" s="27" t="s">
        <v>26</v>
      </c>
    </row>
    <row r="35" spans="1:20" customFormat="1" ht="14.45" customHeight="1" x14ac:dyDescent="0.25">
      <c r="A35" s="7" t="s">
        <v>42</v>
      </c>
      <c r="B35" s="26">
        <v>29</v>
      </c>
      <c r="C35" s="27">
        <v>64</v>
      </c>
      <c r="D35" s="27">
        <v>6</v>
      </c>
      <c r="E35" s="28">
        <v>32</v>
      </c>
      <c r="G35" s="33">
        <v>0.58463189394200399</v>
      </c>
      <c r="H35" s="33">
        <v>0.66262815764779004</v>
      </c>
      <c r="I35" s="33">
        <v>5.5942775100370198E-2</v>
      </c>
      <c r="J35" s="33">
        <v>0.29540079035856598</v>
      </c>
      <c r="K35" s="33">
        <v>0.39965090426218258</v>
      </c>
      <c r="L35" s="34">
        <v>0.54054196199024995</v>
      </c>
      <c r="M35" s="34">
        <v>0.44813294491758499</v>
      </c>
      <c r="N35" s="34">
        <v>0.37749637144277898</v>
      </c>
      <c r="O35" s="34">
        <v>0.41513167515683502</v>
      </c>
      <c r="P35" s="34">
        <v>0.44532573837686223</v>
      </c>
      <c r="Q35" s="27" t="s">
        <v>26</v>
      </c>
      <c r="R35" s="27" t="s">
        <v>26</v>
      </c>
      <c r="S35" s="27" t="s">
        <v>26</v>
      </c>
      <c r="T35" s="27" t="s">
        <v>26</v>
      </c>
    </row>
    <row r="36" spans="1:20" customFormat="1" ht="14.45" customHeight="1" x14ac:dyDescent="0.25">
      <c r="A36" s="7" t="s">
        <v>43</v>
      </c>
      <c r="B36" s="26">
        <v>30</v>
      </c>
      <c r="C36" s="27">
        <v>44</v>
      </c>
      <c r="D36" s="27">
        <v>27</v>
      </c>
      <c r="E36" s="28">
        <v>17</v>
      </c>
      <c r="G36" s="33">
        <v>0.77507084477921395</v>
      </c>
      <c r="H36" s="33">
        <v>0.32176693879528001</v>
      </c>
      <c r="I36" s="33">
        <v>0.88373106381861299</v>
      </c>
      <c r="J36" s="33">
        <v>0.75087373988574901</v>
      </c>
      <c r="K36" s="33">
        <v>0.68286064681971403</v>
      </c>
      <c r="L36" s="34">
        <v>0.51785948210505806</v>
      </c>
      <c r="M36" s="34">
        <v>0.14861782815666399</v>
      </c>
      <c r="N36" s="34">
        <v>0.25628042853364502</v>
      </c>
      <c r="O36" s="34">
        <v>0.37263159737389501</v>
      </c>
      <c r="P36" s="34">
        <v>0.32384733404231553</v>
      </c>
      <c r="Q36" s="27" t="s">
        <v>26</v>
      </c>
      <c r="R36" s="27" t="s">
        <v>26</v>
      </c>
      <c r="S36" s="27" t="s">
        <v>26</v>
      </c>
      <c r="T36" s="27" t="s">
        <v>26</v>
      </c>
    </row>
    <row r="37" spans="1:20" customFormat="1" ht="14.45" customHeight="1" x14ac:dyDescent="0.25">
      <c r="A37" s="7" t="s">
        <v>44</v>
      </c>
      <c r="B37" s="26">
        <v>31</v>
      </c>
      <c r="C37" s="27">
        <v>58</v>
      </c>
      <c r="D37" s="27">
        <v>14</v>
      </c>
      <c r="E37" s="28">
        <v>62</v>
      </c>
      <c r="G37" s="33">
        <v>0.77953104588146205</v>
      </c>
      <c r="H37" s="33">
        <v>0.124610262400038</v>
      </c>
      <c r="I37" s="33">
        <v>0.74721603335075704</v>
      </c>
      <c r="J37" s="33">
        <v>0.59198870318344199</v>
      </c>
      <c r="K37" s="33">
        <v>0.56083651120392475</v>
      </c>
      <c r="L37" s="34">
        <v>0.59494082056417896</v>
      </c>
      <c r="M37" s="34">
        <v>0.26752148978122497</v>
      </c>
      <c r="N37" s="34">
        <v>0.35657337143040801</v>
      </c>
      <c r="O37" s="34">
        <v>0.33382845887267099</v>
      </c>
      <c r="P37" s="34">
        <v>0.38821603516212072</v>
      </c>
      <c r="Q37" s="27" t="s">
        <v>26</v>
      </c>
      <c r="R37" s="27" t="s">
        <v>26</v>
      </c>
      <c r="S37" s="27" t="s">
        <v>26</v>
      </c>
      <c r="T37" s="27" t="s">
        <v>26</v>
      </c>
    </row>
    <row r="38" spans="1:20" customFormat="1" ht="14.45" customHeight="1" x14ac:dyDescent="0.25">
      <c r="A38" s="7" t="s">
        <v>45</v>
      </c>
      <c r="B38" s="26">
        <v>32</v>
      </c>
      <c r="C38" s="27">
        <v>43</v>
      </c>
      <c r="D38" s="27">
        <v>29</v>
      </c>
      <c r="E38" s="28">
        <v>18</v>
      </c>
      <c r="G38" s="33">
        <v>0.82563413956362997</v>
      </c>
      <c r="H38" s="33">
        <v>0.87159224014971004</v>
      </c>
      <c r="I38" s="33">
        <v>0.56158641252091002</v>
      </c>
      <c r="J38" s="33">
        <v>0.50855994665036197</v>
      </c>
      <c r="K38" s="33">
        <v>0.69184318472115303</v>
      </c>
      <c r="L38" s="34">
        <v>0.38734537270117603</v>
      </c>
      <c r="M38" s="34">
        <v>0.239001964373625</v>
      </c>
      <c r="N38" s="34">
        <v>0.29594586685042601</v>
      </c>
      <c r="O38" s="34">
        <v>0.33834217348239198</v>
      </c>
      <c r="P38" s="34">
        <v>0.31515884435190478</v>
      </c>
      <c r="Q38" s="27" t="s">
        <v>26</v>
      </c>
      <c r="R38" s="27" t="s">
        <v>26</v>
      </c>
      <c r="S38" s="27" t="s">
        <v>26</v>
      </c>
      <c r="T38" s="27" t="s">
        <v>26</v>
      </c>
    </row>
    <row r="39" spans="1:20" customFormat="1" ht="14.45" customHeight="1" x14ac:dyDescent="0.25">
      <c r="A39" s="7" t="s">
        <v>46</v>
      </c>
      <c r="B39" s="26">
        <v>33</v>
      </c>
      <c r="C39" s="27">
        <v>42</v>
      </c>
      <c r="D39" s="27">
        <v>32</v>
      </c>
      <c r="E39" s="28">
        <v>52</v>
      </c>
      <c r="G39" s="33">
        <v>0.84830573043499602</v>
      </c>
      <c r="H39" s="33">
        <v>0.67462509203724597</v>
      </c>
      <c r="I39" s="33">
        <v>0.77800539519816603</v>
      </c>
      <c r="J39" s="33">
        <v>0.46780219778072402</v>
      </c>
      <c r="K39" s="33">
        <v>0.69218460386278302</v>
      </c>
      <c r="L39" s="34">
        <v>0.421168161634213</v>
      </c>
      <c r="M39" s="34">
        <v>0.365176816314078</v>
      </c>
      <c r="N39" s="34">
        <v>0.16803211150862701</v>
      </c>
      <c r="O39" s="34">
        <v>0.28347224146632399</v>
      </c>
      <c r="P39" s="34">
        <v>0.30946233273081047</v>
      </c>
      <c r="Q39" s="27" t="s">
        <v>26</v>
      </c>
      <c r="R39" s="27" t="s">
        <v>26</v>
      </c>
      <c r="S39" s="27" t="s">
        <v>26</v>
      </c>
      <c r="T39" s="27" t="s">
        <v>26</v>
      </c>
    </row>
    <row r="40" spans="1:20" customFormat="1" ht="14.45" customHeight="1" x14ac:dyDescent="0.25">
      <c r="A40" s="7" t="s">
        <v>47</v>
      </c>
      <c r="B40" s="26">
        <v>34</v>
      </c>
      <c r="C40" s="27">
        <v>68</v>
      </c>
      <c r="D40" s="27">
        <v>8</v>
      </c>
      <c r="E40" s="28">
        <v>36</v>
      </c>
      <c r="G40" s="33">
        <v>0.48018764967939498</v>
      </c>
      <c r="H40" s="33">
        <v>0.238829918074944</v>
      </c>
      <c r="I40" s="33">
        <v>0.17192069357287301</v>
      </c>
      <c r="J40" s="33">
        <v>0.45528683773759299</v>
      </c>
      <c r="K40" s="33">
        <v>0.33655627476620126</v>
      </c>
      <c r="L40" s="34">
        <v>0.50085067746077006</v>
      </c>
      <c r="M40" s="34">
        <v>0.31360652178642701</v>
      </c>
      <c r="N40" s="34">
        <v>0.429335832155187</v>
      </c>
      <c r="O40" s="34">
        <v>0.44437846514853901</v>
      </c>
      <c r="P40" s="34">
        <v>0.42204287413773073</v>
      </c>
      <c r="Q40" s="27" t="s">
        <v>26</v>
      </c>
      <c r="R40" s="27" t="s">
        <v>26</v>
      </c>
      <c r="S40" s="27" t="s">
        <v>26</v>
      </c>
      <c r="T40" s="27" t="s">
        <v>26</v>
      </c>
    </row>
    <row r="41" spans="1:20" customFormat="1" ht="14.45" customHeight="1" x14ac:dyDescent="0.25">
      <c r="A41" s="7" t="s">
        <v>48</v>
      </c>
      <c r="B41" s="26">
        <v>35</v>
      </c>
      <c r="C41" s="27">
        <v>33</v>
      </c>
      <c r="D41" s="27">
        <v>43</v>
      </c>
      <c r="E41" s="28">
        <v>18</v>
      </c>
      <c r="G41" s="33">
        <v>0.88134157535554902</v>
      </c>
      <c r="H41" s="33">
        <v>0.85794607290653302</v>
      </c>
      <c r="I41" s="33">
        <v>0.60857058125743102</v>
      </c>
      <c r="J41" s="33">
        <v>0.75778422590300498</v>
      </c>
      <c r="K41" s="33">
        <v>0.77641061385562948</v>
      </c>
      <c r="L41" s="34">
        <v>0.41188076757423903</v>
      </c>
      <c r="M41" s="34">
        <v>6.9061430178205097E-2</v>
      </c>
      <c r="N41" s="34">
        <v>0.18575068585055099</v>
      </c>
      <c r="O41" s="34">
        <v>0.176253063837331</v>
      </c>
      <c r="P41" s="34">
        <v>0.21073648686008151</v>
      </c>
      <c r="Q41" s="27" t="s">
        <v>26</v>
      </c>
      <c r="R41" s="27" t="s">
        <v>26</v>
      </c>
      <c r="S41" s="27" t="s">
        <v>26</v>
      </c>
      <c r="T41" s="27" t="s">
        <v>26</v>
      </c>
    </row>
    <row r="42" spans="1:20" s="32" customFormat="1" ht="14.45" customHeight="1" x14ac:dyDescent="0.25">
      <c r="A42" s="7" t="s">
        <v>49</v>
      </c>
      <c r="B42" s="26">
        <v>36</v>
      </c>
      <c r="C42" s="27">
        <v>21</v>
      </c>
      <c r="D42" s="27">
        <v>55</v>
      </c>
      <c r="E42" s="28">
        <v>16</v>
      </c>
      <c r="F42"/>
      <c r="G42" s="33">
        <v>0.91089639754840501</v>
      </c>
      <c r="H42" s="33">
        <v>0.93525686469079305</v>
      </c>
      <c r="I42" s="33">
        <v>0.87131928064752295</v>
      </c>
      <c r="J42" s="33">
        <v>0.48635906997171202</v>
      </c>
      <c r="K42" s="33">
        <v>0.80095790321460836</v>
      </c>
      <c r="L42" s="34">
        <v>0.36694131084466602</v>
      </c>
      <c r="M42" s="34">
        <v>0.21143856499715899</v>
      </c>
      <c r="N42" s="34">
        <v>-9.8004029047668792E-3</v>
      </c>
      <c r="O42" s="34">
        <v>1.0421900303948101E-2</v>
      </c>
      <c r="P42" s="34">
        <v>0.14475034331025155</v>
      </c>
      <c r="Q42" s="27" t="s">
        <v>26</v>
      </c>
      <c r="R42" s="27" t="s">
        <v>26</v>
      </c>
      <c r="S42" s="27" t="s">
        <v>26</v>
      </c>
      <c r="T42" s="27" t="s">
        <v>26</v>
      </c>
    </row>
    <row r="43" spans="1:20" customFormat="1" ht="14.45" customHeight="1" x14ac:dyDescent="0.25">
      <c r="A43" s="7" t="s">
        <v>50</v>
      </c>
      <c r="B43" s="26">
        <v>37</v>
      </c>
      <c r="C43" s="27">
        <v>19</v>
      </c>
      <c r="D43" s="27">
        <v>57</v>
      </c>
      <c r="E43" s="28">
        <v>35</v>
      </c>
      <c r="G43" s="33">
        <v>0.82453582462432295</v>
      </c>
      <c r="H43" s="33">
        <v>0.674516789590618</v>
      </c>
      <c r="I43" s="33">
        <v>0.939766523311652</v>
      </c>
      <c r="J43" s="33">
        <v>0.804790590633648</v>
      </c>
      <c r="K43" s="33">
        <v>0.81090243204006018</v>
      </c>
      <c r="L43" s="34">
        <v>0.14409101554849801</v>
      </c>
      <c r="M43" s="34">
        <v>0.12010919883224599</v>
      </c>
      <c r="N43" s="34">
        <v>0.13357392748236699</v>
      </c>
      <c r="O43" s="34">
        <v>0.128041566256485</v>
      </c>
      <c r="P43" s="34">
        <v>0.131453927029899</v>
      </c>
      <c r="Q43" s="27" t="s">
        <v>26</v>
      </c>
      <c r="R43" s="27" t="s">
        <v>26</v>
      </c>
      <c r="S43" s="27" t="s">
        <v>26</v>
      </c>
      <c r="T43" s="27" t="s">
        <v>26</v>
      </c>
    </row>
    <row r="44" spans="1:20" customFormat="1" ht="14.45" customHeight="1" x14ac:dyDescent="0.25">
      <c r="A44" s="7" t="s">
        <v>51</v>
      </c>
      <c r="B44" s="26">
        <v>38</v>
      </c>
      <c r="C44" s="27">
        <v>6</v>
      </c>
      <c r="D44" s="27">
        <v>71</v>
      </c>
      <c r="E44" s="28">
        <v>28</v>
      </c>
      <c r="F44" s="32"/>
      <c r="G44" s="33">
        <v>0.91086167171305299</v>
      </c>
      <c r="H44" s="33">
        <v>0.95551771600295599</v>
      </c>
      <c r="I44" s="33">
        <v>0.87083665308028302</v>
      </c>
      <c r="J44" s="33">
        <v>0.73206134104410403</v>
      </c>
      <c r="K44" s="33">
        <v>0.86731934546009892</v>
      </c>
      <c r="L44" s="34">
        <v>0.125124433526239</v>
      </c>
      <c r="M44" s="34">
        <v>-2.5517447406674099E-2</v>
      </c>
      <c r="N44" s="34">
        <v>-2.9536472052524399E-2</v>
      </c>
      <c r="O44" s="34">
        <v>-0.24236502327474799</v>
      </c>
      <c r="P44" s="34">
        <v>-4.3073627301926869E-2</v>
      </c>
      <c r="Q44" s="27" t="s">
        <v>26</v>
      </c>
      <c r="R44" s="27" t="s">
        <v>26</v>
      </c>
      <c r="S44" s="27" t="s">
        <v>26</v>
      </c>
      <c r="T44" s="27" t="s">
        <v>26</v>
      </c>
    </row>
    <row r="45" spans="1:20" customFormat="1" ht="14.45" customHeight="1" x14ac:dyDescent="0.25">
      <c r="A45" s="37" t="s">
        <v>52</v>
      </c>
      <c r="B45" s="26">
        <v>39</v>
      </c>
      <c r="C45" s="27">
        <v>16</v>
      </c>
      <c r="D45" s="27">
        <v>62</v>
      </c>
      <c r="E45" s="27">
        <v>11</v>
      </c>
      <c r="G45" s="34">
        <v>0.93626069040520599</v>
      </c>
      <c r="H45" s="34">
        <v>0.92648455923045103</v>
      </c>
      <c r="I45" s="34">
        <v>0.76450312657197494</v>
      </c>
      <c r="J45" s="34">
        <v>0.64155643506469795</v>
      </c>
      <c r="K45" s="34">
        <f>AVERAGE(G45:J45)</f>
        <v>0.81720120281808251</v>
      </c>
      <c r="L45" s="34">
        <v>0.146784569966945</v>
      </c>
      <c r="M45" s="34">
        <v>0.199514081130647</v>
      </c>
      <c r="N45" s="34">
        <v>4.8429004476072901E-2</v>
      </c>
      <c r="O45" s="34">
        <v>-2.7189296151077499E-2</v>
      </c>
      <c r="P45" s="34">
        <f>AVERAGE(L45:O45)</f>
        <v>9.1884589855646848E-2</v>
      </c>
      <c r="Q45" s="27" t="s">
        <v>26</v>
      </c>
      <c r="R45" s="27" t="s">
        <v>26</v>
      </c>
      <c r="S45" s="27" t="s">
        <v>26</v>
      </c>
      <c r="T45" s="27" t="s">
        <v>26</v>
      </c>
    </row>
    <row r="46" spans="1:20" customFormat="1" ht="14.45" customHeight="1" x14ac:dyDescent="0.25">
      <c r="A46" s="7" t="s">
        <v>53</v>
      </c>
      <c r="B46" s="26">
        <v>40</v>
      </c>
      <c r="C46" s="27">
        <v>54</v>
      </c>
      <c r="D46" s="27">
        <v>26</v>
      </c>
      <c r="E46" s="28">
        <v>23</v>
      </c>
      <c r="G46" s="33">
        <v>0.58695772541644498</v>
      </c>
      <c r="H46" s="33">
        <v>0.46105699193140998</v>
      </c>
      <c r="I46" s="33">
        <v>0.65367608847881398</v>
      </c>
      <c r="J46" s="33">
        <v>0.64479760678654996</v>
      </c>
      <c r="K46" s="33">
        <v>0.58662210315330476</v>
      </c>
      <c r="L46" s="34">
        <v>0.38006297190718202</v>
      </c>
      <c r="M46" s="34">
        <v>0.27260678494784402</v>
      </c>
      <c r="N46" s="34">
        <v>0.33717840053966103</v>
      </c>
      <c r="O46" s="34">
        <v>0.31700138023881302</v>
      </c>
      <c r="P46" s="34">
        <v>0.32671238440837502</v>
      </c>
      <c r="Q46" s="27" t="s">
        <v>26</v>
      </c>
      <c r="R46" s="27" t="s">
        <v>26</v>
      </c>
      <c r="S46" s="27" t="s">
        <v>26</v>
      </c>
      <c r="T46" s="27" t="s">
        <v>26</v>
      </c>
    </row>
    <row r="47" spans="1:20" s="32" customFormat="1" ht="14.45" customHeight="1" x14ac:dyDescent="0.25">
      <c r="A47" s="7" t="s">
        <v>54</v>
      </c>
      <c r="B47" s="26">
        <v>41</v>
      </c>
      <c r="C47" s="27">
        <v>32</v>
      </c>
      <c r="D47" s="27">
        <v>48</v>
      </c>
      <c r="E47" s="28">
        <v>21</v>
      </c>
      <c r="F47"/>
      <c r="G47" s="33">
        <v>0.900525515711741</v>
      </c>
      <c r="H47" s="33">
        <v>0.76322931531520399</v>
      </c>
      <c r="I47" s="33">
        <v>0.81635844226806598</v>
      </c>
      <c r="J47" s="33">
        <v>0.632681026204723</v>
      </c>
      <c r="K47" s="33">
        <v>0.77819857487493349</v>
      </c>
      <c r="L47" s="34">
        <v>0.17622623474687199</v>
      </c>
      <c r="M47" s="34">
        <v>0.17703976337478899</v>
      </c>
      <c r="N47" s="34">
        <v>0.27541466400436299</v>
      </c>
      <c r="O47" s="34">
        <v>8.6179933938878794E-2</v>
      </c>
      <c r="P47" s="34">
        <v>0.17871514901622568</v>
      </c>
      <c r="Q47" s="27" t="s">
        <v>26</v>
      </c>
      <c r="R47" s="27" t="s">
        <v>26</v>
      </c>
      <c r="S47" s="27" t="s">
        <v>26</v>
      </c>
      <c r="T47" s="27" t="s">
        <v>26</v>
      </c>
    </row>
    <row r="48" spans="1:20" s="32" customFormat="1" ht="14.45" customHeight="1" x14ac:dyDescent="0.25">
      <c r="A48" s="7" t="s">
        <v>55</v>
      </c>
      <c r="B48" s="26">
        <v>42</v>
      </c>
      <c r="C48" s="27">
        <v>67</v>
      </c>
      <c r="D48" s="27">
        <v>16</v>
      </c>
      <c r="E48" s="28">
        <v>62</v>
      </c>
      <c r="F48"/>
      <c r="G48" s="33">
        <v>0.41396302511850402</v>
      </c>
      <c r="H48" s="33">
        <v>0.23818899353987499</v>
      </c>
      <c r="I48" s="33">
        <v>0.56685509464199402</v>
      </c>
      <c r="J48" s="33">
        <v>0.20931778642020901</v>
      </c>
      <c r="K48" s="33">
        <v>0.35708122493014549</v>
      </c>
      <c r="L48" s="34">
        <v>0.402096597049243</v>
      </c>
      <c r="M48" s="34">
        <v>0.389235686687121</v>
      </c>
      <c r="N48" s="34">
        <v>0.278650539284576</v>
      </c>
      <c r="O48" s="34">
        <v>0.37536064361987598</v>
      </c>
      <c r="P48" s="34">
        <v>0.36133586666020401</v>
      </c>
      <c r="Q48" s="27" t="s">
        <v>26</v>
      </c>
      <c r="R48" s="27" t="s">
        <v>26</v>
      </c>
      <c r="S48" s="27" t="s">
        <v>26</v>
      </c>
      <c r="T48" s="27" t="s">
        <v>26</v>
      </c>
    </row>
    <row r="49" spans="1:20" customFormat="1" ht="14.45" customHeight="1" x14ac:dyDescent="0.25">
      <c r="A49" s="7" t="s">
        <v>56</v>
      </c>
      <c r="B49" s="26">
        <v>43</v>
      </c>
      <c r="C49" s="27">
        <v>51</v>
      </c>
      <c r="D49" s="27">
        <v>34</v>
      </c>
      <c r="E49" s="28">
        <v>17</v>
      </c>
      <c r="G49" s="33">
        <v>0.63349426246693297</v>
      </c>
      <c r="H49" s="33">
        <v>0.73491512876963805</v>
      </c>
      <c r="I49" s="33">
        <v>0.56938866348716799</v>
      </c>
      <c r="J49" s="33">
        <v>0.51256065586690303</v>
      </c>
      <c r="K49" s="33">
        <v>0.61258967764766048</v>
      </c>
      <c r="L49" s="34">
        <v>0.38010383327309999</v>
      </c>
      <c r="M49" s="34">
        <v>0.21734543353333599</v>
      </c>
      <c r="N49" s="34">
        <v>0.24526373457665901</v>
      </c>
      <c r="O49" s="34">
        <v>0.32790644516281098</v>
      </c>
      <c r="P49" s="34">
        <v>0.29265486163647647</v>
      </c>
      <c r="Q49" s="27" t="s">
        <v>26</v>
      </c>
      <c r="R49" s="27" t="s">
        <v>26</v>
      </c>
      <c r="S49" s="27" t="s">
        <v>26</v>
      </c>
      <c r="T49" s="27" t="s">
        <v>26</v>
      </c>
    </row>
    <row r="50" spans="1:20" customFormat="1" x14ac:dyDescent="0.25">
      <c r="A50" s="7" t="s">
        <v>57</v>
      </c>
      <c r="B50" s="26">
        <v>44</v>
      </c>
      <c r="C50" s="27">
        <v>39</v>
      </c>
      <c r="D50" s="27">
        <v>46</v>
      </c>
      <c r="E50" s="28">
        <v>46</v>
      </c>
      <c r="F50" s="32"/>
      <c r="G50" s="33">
        <v>0.75187858014199405</v>
      </c>
      <c r="H50" s="33">
        <v>0.80178041616491003</v>
      </c>
      <c r="I50" s="33">
        <v>0.67292476222785103</v>
      </c>
      <c r="J50" s="33">
        <v>0.68228274039912196</v>
      </c>
      <c r="K50" s="33">
        <v>0.72721662473346926</v>
      </c>
      <c r="L50" s="34">
        <v>0.28958519339189098</v>
      </c>
      <c r="M50" s="34">
        <v>0.23196846218213499</v>
      </c>
      <c r="N50" s="34">
        <v>0.14772463489055199</v>
      </c>
      <c r="O50" s="34">
        <v>0.113686216405552</v>
      </c>
      <c r="P50" s="34">
        <v>0.19574112671753249</v>
      </c>
      <c r="Q50" s="27" t="s">
        <v>26</v>
      </c>
      <c r="R50" s="27" t="s">
        <v>26</v>
      </c>
      <c r="S50" s="27" t="s">
        <v>26</v>
      </c>
      <c r="T50" s="27" t="s">
        <v>26</v>
      </c>
    </row>
    <row r="51" spans="1:20" customFormat="1" x14ac:dyDescent="0.25">
      <c r="A51" s="7" t="s">
        <v>58</v>
      </c>
      <c r="B51" s="26">
        <v>45</v>
      </c>
      <c r="C51" s="27">
        <v>38</v>
      </c>
      <c r="D51" s="27">
        <v>47</v>
      </c>
      <c r="E51" s="28">
        <v>13</v>
      </c>
      <c r="F51" s="32"/>
      <c r="G51" s="33">
        <v>0.88018619116412999</v>
      </c>
      <c r="H51" s="33">
        <v>0.85589829922750604</v>
      </c>
      <c r="I51" s="33">
        <v>0.57136003554507897</v>
      </c>
      <c r="J51" s="33">
        <v>0.60962927058944105</v>
      </c>
      <c r="K51" s="33">
        <v>0.72926844913153899</v>
      </c>
      <c r="L51" s="34">
        <v>0.176982436333047</v>
      </c>
      <c r="M51" s="34">
        <v>0.211638181828747</v>
      </c>
      <c r="N51" s="34">
        <v>0.16765432035325001</v>
      </c>
      <c r="O51" s="34">
        <v>0.17213665618232199</v>
      </c>
      <c r="P51" s="34">
        <v>0.18210289867434151</v>
      </c>
      <c r="Q51" s="27" t="s">
        <v>26</v>
      </c>
      <c r="R51" s="27" t="s">
        <v>26</v>
      </c>
      <c r="S51" s="27" t="s">
        <v>26</v>
      </c>
      <c r="T51" s="27" t="s">
        <v>26</v>
      </c>
    </row>
    <row r="52" spans="1:20" customFormat="1" x14ac:dyDescent="0.25">
      <c r="A52" s="7" t="s">
        <v>59</v>
      </c>
      <c r="B52" s="26">
        <v>46</v>
      </c>
      <c r="C52" s="27">
        <v>37</v>
      </c>
      <c r="D52" s="27">
        <v>49</v>
      </c>
      <c r="E52" s="28">
        <v>18</v>
      </c>
      <c r="G52" s="33">
        <v>0.89263632513854096</v>
      </c>
      <c r="H52" s="33">
        <v>0.91348379324769102</v>
      </c>
      <c r="I52" s="33">
        <v>0.66333200536961601</v>
      </c>
      <c r="J52" s="33">
        <v>0.44900084409195101</v>
      </c>
      <c r="K52" s="33">
        <v>0.72961324196194965</v>
      </c>
      <c r="L52" s="34">
        <v>0.27186276065618598</v>
      </c>
      <c r="M52" s="34">
        <v>0.12888020991882401</v>
      </c>
      <c r="N52" s="34">
        <v>0.16671816051331301</v>
      </c>
      <c r="O52" s="34">
        <v>0.101961712272262</v>
      </c>
      <c r="P52" s="34">
        <v>0.16735571084014625</v>
      </c>
      <c r="Q52" s="27" t="s">
        <v>26</v>
      </c>
      <c r="R52" s="27" t="s">
        <v>26</v>
      </c>
      <c r="S52" s="27" t="s">
        <v>26</v>
      </c>
      <c r="T52" s="27" t="s">
        <v>26</v>
      </c>
    </row>
    <row r="53" spans="1:20" customFormat="1" x14ac:dyDescent="0.25">
      <c r="A53" s="7" t="s">
        <v>60</v>
      </c>
      <c r="B53" s="26">
        <v>47</v>
      </c>
      <c r="C53" s="27">
        <v>34</v>
      </c>
      <c r="D53" s="27">
        <v>52</v>
      </c>
      <c r="E53" s="28">
        <v>15</v>
      </c>
      <c r="G53" s="33">
        <v>0.85279721090631799</v>
      </c>
      <c r="H53" s="33">
        <v>0.93108695193276103</v>
      </c>
      <c r="I53" s="33">
        <v>0.62063989853927104</v>
      </c>
      <c r="J53" s="33">
        <v>0.64722730958480601</v>
      </c>
      <c r="K53" s="33">
        <v>0.76293784274078913</v>
      </c>
      <c r="L53" s="34">
        <v>0.18699483772150899</v>
      </c>
      <c r="M53" s="34">
        <v>0.17955383844157699</v>
      </c>
      <c r="N53" s="34">
        <v>0.161014472538306</v>
      </c>
      <c r="O53" s="34">
        <v>9.1646991474588005E-2</v>
      </c>
      <c r="P53" s="34">
        <v>0.15480253504399499</v>
      </c>
      <c r="Q53" s="27" t="s">
        <v>26</v>
      </c>
      <c r="R53" s="27" t="s">
        <v>26</v>
      </c>
      <c r="S53" s="27" t="s">
        <v>26</v>
      </c>
      <c r="T53" s="27" t="s">
        <v>26</v>
      </c>
    </row>
    <row r="54" spans="1:20" s="32" customFormat="1" x14ac:dyDescent="0.25">
      <c r="A54" s="7" t="s">
        <v>61</v>
      </c>
      <c r="B54" s="26">
        <v>48</v>
      </c>
      <c r="C54" s="27">
        <v>30</v>
      </c>
      <c r="D54" s="27">
        <v>56</v>
      </c>
      <c r="E54" s="28">
        <v>21</v>
      </c>
      <c r="F54"/>
      <c r="G54" s="33">
        <v>0.69390175651836405</v>
      </c>
      <c r="H54" s="33">
        <v>0.90142253249618898</v>
      </c>
      <c r="I54" s="33">
        <v>0.82258643715648005</v>
      </c>
      <c r="J54" s="33">
        <v>0.71233512203307103</v>
      </c>
      <c r="K54" s="33">
        <v>0.78256146205102606</v>
      </c>
      <c r="L54" s="34">
        <v>0.25320055323600499</v>
      </c>
      <c r="M54" s="34">
        <v>0.19499088857341301</v>
      </c>
      <c r="N54" s="34">
        <v>0.174155384985863</v>
      </c>
      <c r="O54" s="34">
        <v>-6.8862890887297301E-2</v>
      </c>
      <c r="P54" s="34">
        <v>0.13837098397699593</v>
      </c>
      <c r="Q54" s="27" t="s">
        <v>26</v>
      </c>
      <c r="R54" s="27" t="s">
        <v>26</v>
      </c>
      <c r="S54" s="27" t="s">
        <v>26</v>
      </c>
      <c r="T54" s="27" t="s">
        <v>26</v>
      </c>
    </row>
    <row r="55" spans="1:20" s="32" customFormat="1" x14ac:dyDescent="0.25">
      <c r="A55" s="7" t="s">
        <v>62</v>
      </c>
      <c r="B55" s="26">
        <v>49</v>
      </c>
      <c r="C55" s="27">
        <v>48</v>
      </c>
      <c r="D55" s="27">
        <v>41</v>
      </c>
      <c r="E55" s="28">
        <v>47</v>
      </c>
      <c r="G55" s="33">
        <v>0.80360553436874704</v>
      </c>
      <c r="H55" s="33">
        <v>0.49212813731924898</v>
      </c>
      <c r="I55" s="33">
        <v>0.63409951877399096</v>
      </c>
      <c r="J55" s="33">
        <v>0.62439337704550801</v>
      </c>
      <c r="K55" s="33">
        <v>0.63855664187687378</v>
      </c>
      <c r="L55" s="34">
        <v>0.26769150049688301</v>
      </c>
      <c r="M55" s="34">
        <v>0.17630320437560801</v>
      </c>
      <c r="N55" s="34">
        <v>0.263632854192557</v>
      </c>
      <c r="O55" s="34">
        <v>0.17974193572091801</v>
      </c>
      <c r="P55" s="34">
        <v>0.22184237369649151</v>
      </c>
      <c r="Q55" s="27" t="s">
        <v>26</v>
      </c>
      <c r="R55" s="27" t="s">
        <v>26</v>
      </c>
      <c r="S55" s="27" t="s">
        <v>26</v>
      </c>
      <c r="T55" s="27" t="s">
        <v>26</v>
      </c>
    </row>
    <row r="56" spans="1:20" customFormat="1" x14ac:dyDescent="0.25">
      <c r="A56" s="7" t="s">
        <v>63</v>
      </c>
      <c r="B56" s="26">
        <v>50</v>
      </c>
      <c r="C56" s="27">
        <v>35</v>
      </c>
      <c r="D56" s="27">
        <v>54</v>
      </c>
      <c r="E56" s="28">
        <v>39</v>
      </c>
      <c r="G56" s="33">
        <v>0.80324767289550403</v>
      </c>
      <c r="H56" s="33">
        <v>0.72633456277570596</v>
      </c>
      <c r="I56" s="33">
        <v>0.82944509062043004</v>
      </c>
      <c r="J56" s="33">
        <v>0.59552776925530504</v>
      </c>
      <c r="K56" s="33">
        <v>0.73863877388673627</v>
      </c>
      <c r="L56" s="34">
        <v>0.27436113111376997</v>
      </c>
      <c r="M56" s="34">
        <v>0.29299545397741</v>
      </c>
      <c r="N56" s="34">
        <v>3.4150354481946102E-3</v>
      </c>
      <c r="O56" s="34">
        <v>4.1516508842622001E-2</v>
      </c>
      <c r="P56" s="34">
        <v>0.15307203234549915</v>
      </c>
      <c r="Q56" s="27" t="s">
        <v>26</v>
      </c>
      <c r="R56" s="27" t="s">
        <v>26</v>
      </c>
      <c r="S56" s="27" t="s">
        <v>26</v>
      </c>
      <c r="T56" s="27" t="s">
        <v>26</v>
      </c>
    </row>
    <row r="57" spans="1:20" customFormat="1" x14ac:dyDescent="0.25">
      <c r="A57" s="37" t="s">
        <v>64</v>
      </c>
      <c r="B57" s="26">
        <v>51</v>
      </c>
      <c r="C57" s="27">
        <v>73</v>
      </c>
      <c r="D57" s="27">
        <v>17</v>
      </c>
      <c r="E57" s="27">
        <v>18</v>
      </c>
      <c r="G57" s="33">
        <v>0.37629945977411999</v>
      </c>
      <c r="H57" s="33">
        <v>0.27785623430126399</v>
      </c>
      <c r="I57" s="33">
        <v>-0.143140896014402</v>
      </c>
      <c r="J57" s="33">
        <v>4.8527290506633902E-3</v>
      </c>
      <c r="K57" s="33">
        <f>AVERAGE(G57:J57)</f>
        <v>0.12896688177791135</v>
      </c>
      <c r="L57" s="34">
        <v>0.484363384593055</v>
      </c>
      <c r="M57" s="34">
        <v>0.35067761685858201</v>
      </c>
      <c r="N57" s="34">
        <v>0.23998581725128601</v>
      </c>
      <c r="O57" s="34">
        <v>0.35756141811659498</v>
      </c>
      <c r="P57" s="34">
        <f>AVERAGE(L57:O57)</f>
        <v>0.35814705920487949</v>
      </c>
      <c r="Q57" s="27" t="s">
        <v>26</v>
      </c>
      <c r="R57" s="27" t="s">
        <v>26</v>
      </c>
      <c r="S57" s="27" t="s">
        <v>26</v>
      </c>
      <c r="T57" s="27" t="s">
        <v>26</v>
      </c>
    </row>
    <row r="58" spans="1:20" s="29" customFormat="1" x14ac:dyDescent="0.25">
      <c r="A58" s="7" t="s">
        <v>65</v>
      </c>
      <c r="B58" s="26">
        <v>52</v>
      </c>
      <c r="C58" s="27">
        <v>62</v>
      </c>
      <c r="D58" s="27">
        <v>28</v>
      </c>
      <c r="E58" s="28">
        <v>12</v>
      </c>
      <c r="F58"/>
      <c r="G58" s="33">
        <v>0.43360648060569501</v>
      </c>
      <c r="H58" s="33">
        <v>0.38124753767112801</v>
      </c>
      <c r="I58" s="33">
        <v>0.65306447356055397</v>
      </c>
      <c r="J58" s="33">
        <v>0.46439362793510602</v>
      </c>
      <c r="K58" s="33">
        <v>0.48307802994312077</v>
      </c>
      <c r="L58" s="34">
        <v>0.49173944746063097</v>
      </c>
      <c r="M58" s="34">
        <v>0.33495072233642997</v>
      </c>
      <c r="N58" s="34">
        <v>0.192513320027801</v>
      </c>
      <c r="O58" s="34">
        <v>0.26422985447825897</v>
      </c>
      <c r="P58" s="34">
        <v>0.32085833607578029</v>
      </c>
      <c r="Q58" s="27" t="s">
        <v>26</v>
      </c>
      <c r="R58" s="27" t="s">
        <v>26</v>
      </c>
      <c r="S58" s="27" t="s">
        <v>26</v>
      </c>
      <c r="T58" s="27" t="s">
        <v>26</v>
      </c>
    </row>
    <row r="59" spans="1:20" customFormat="1" x14ac:dyDescent="0.25">
      <c r="A59" s="7" t="s">
        <v>66</v>
      </c>
      <c r="B59" s="26">
        <v>53</v>
      </c>
      <c r="C59" s="27">
        <v>66</v>
      </c>
      <c r="D59" s="27">
        <v>25</v>
      </c>
      <c r="E59" s="28">
        <v>24</v>
      </c>
      <c r="F59" s="32"/>
      <c r="G59" s="33">
        <v>0.66666245951269698</v>
      </c>
      <c r="H59" s="33">
        <v>0.58984719149300802</v>
      </c>
      <c r="I59" s="33">
        <v>-5.9163289762901097E-3</v>
      </c>
      <c r="J59" s="33">
        <v>0.18763555836655499</v>
      </c>
      <c r="K59" s="33">
        <v>0.35955722009899249</v>
      </c>
      <c r="L59" s="34">
        <v>0.48116814713656603</v>
      </c>
      <c r="M59" s="34">
        <v>0.32544137024970099</v>
      </c>
      <c r="N59" s="34">
        <v>0.216028261538217</v>
      </c>
      <c r="O59" s="34">
        <v>0.30467136742651502</v>
      </c>
      <c r="P59" s="34">
        <v>0.33182728658774974</v>
      </c>
      <c r="Q59" s="27" t="s">
        <v>26</v>
      </c>
      <c r="R59" s="27" t="s">
        <v>26</v>
      </c>
      <c r="S59" s="27" t="s">
        <v>26</v>
      </c>
      <c r="T59" s="27" t="s">
        <v>26</v>
      </c>
    </row>
    <row r="60" spans="1:20" customFormat="1" x14ac:dyDescent="0.25">
      <c r="A60" s="7" t="s">
        <v>67</v>
      </c>
      <c r="B60" s="26">
        <v>54</v>
      </c>
      <c r="C60" s="27">
        <v>47</v>
      </c>
      <c r="D60" s="27">
        <v>44</v>
      </c>
      <c r="E60" s="28">
        <v>16</v>
      </c>
      <c r="G60" s="33">
        <v>0.90090614536444902</v>
      </c>
      <c r="H60" s="33">
        <v>0.927942993148545</v>
      </c>
      <c r="I60" s="33">
        <v>8.8846653249551294E-2</v>
      </c>
      <c r="J60" s="33">
        <v>0.72850861257670696</v>
      </c>
      <c r="K60" s="33">
        <v>0.66155110108481308</v>
      </c>
      <c r="L60" s="34">
        <v>0.16235111609332201</v>
      </c>
      <c r="M60" s="34">
        <v>7.1301640524100596E-2</v>
      </c>
      <c r="N60" s="34">
        <v>0.33497019253113203</v>
      </c>
      <c r="O60" s="34">
        <v>0.245750699813754</v>
      </c>
      <c r="P60" s="34">
        <v>0.20359341224057714</v>
      </c>
      <c r="Q60" s="27" t="s">
        <v>26</v>
      </c>
      <c r="R60" s="27" t="s">
        <v>26</v>
      </c>
      <c r="S60" s="27" t="s">
        <v>26</v>
      </c>
      <c r="T60" s="27" t="s">
        <v>26</v>
      </c>
    </row>
    <row r="61" spans="1:20" customFormat="1" x14ac:dyDescent="0.25">
      <c r="A61" s="7" t="s">
        <v>68</v>
      </c>
      <c r="B61" s="26">
        <v>55</v>
      </c>
      <c r="C61" s="27">
        <v>53</v>
      </c>
      <c r="D61" s="27">
        <v>40</v>
      </c>
      <c r="E61" s="28">
        <v>56</v>
      </c>
      <c r="G61" s="33">
        <v>0.72387872761949001</v>
      </c>
      <c r="H61" s="33">
        <v>0.23418123714042499</v>
      </c>
      <c r="I61" s="33">
        <v>0.891950530318115</v>
      </c>
      <c r="J61" s="33">
        <v>0.57338539371847996</v>
      </c>
      <c r="K61" s="33">
        <v>0.60584897219912748</v>
      </c>
      <c r="L61" s="34">
        <v>0.327469893307755</v>
      </c>
      <c r="M61" s="34">
        <v>0.167721868014829</v>
      </c>
      <c r="N61" s="34">
        <v>0.18037747513322899</v>
      </c>
      <c r="O61" s="34">
        <v>0.28444187946725902</v>
      </c>
      <c r="P61" s="34">
        <v>0.24000277898076799</v>
      </c>
      <c r="Q61" s="27" t="s">
        <v>26</v>
      </c>
      <c r="R61" s="27" t="s">
        <v>26</v>
      </c>
      <c r="S61" s="27" t="s">
        <v>26</v>
      </c>
      <c r="T61" s="27" t="s">
        <v>26</v>
      </c>
    </row>
    <row r="62" spans="1:20" customFormat="1" x14ac:dyDescent="0.25">
      <c r="A62" s="7" t="s">
        <v>69</v>
      </c>
      <c r="B62" s="26">
        <v>56</v>
      </c>
      <c r="C62" s="27">
        <v>24</v>
      </c>
      <c r="D62" s="27">
        <v>69</v>
      </c>
      <c r="E62" s="28">
        <v>34</v>
      </c>
      <c r="G62" s="33">
        <v>0.781915859554703</v>
      </c>
      <c r="H62" s="33">
        <v>0.87229666070188805</v>
      </c>
      <c r="I62" s="33">
        <v>0.89016651207019304</v>
      </c>
      <c r="J62" s="33">
        <v>0.62231435218893305</v>
      </c>
      <c r="K62" s="33">
        <v>0.79167334612892926</v>
      </c>
      <c r="L62" s="34">
        <v>0.32622189546699498</v>
      </c>
      <c r="M62" s="34">
        <v>0.17357663344305199</v>
      </c>
      <c r="N62" s="34">
        <v>-9.3653832598529496E-2</v>
      </c>
      <c r="O62" s="34">
        <v>-0.22411939782950199</v>
      </c>
      <c r="P62" s="34">
        <v>4.5506324620503864E-2</v>
      </c>
      <c r="Q62" s="27" t="s">
        <v>26</v>
      </c>
      <c r="R62" s="27" t="s">
        <v>26</v>
      </c>
      <c r="S62" s="27" t="s">
        <v>26</v>
      </c>
      <c r="T62" s="27" t="s">
        <v>26</v>
      </c>
    </row>
    <row r="63" spans="1:20" customFormat="1" x14ac:dyDescent="0.25">
      <c r="A63" s="25" t="s">
        <v>70</v>
      </c>
      <c r="B63" s="26">
        <v>57</v>
      </c>
      <c r="C63" s="27">
        <v>63</v>
      </c>
      <c r="D63" s="27">
        <v>31</v>
      </c>
      <c r="E63" s="28">
        <v>24</v>
      </c>
      <c r="F63" s="29"/>
      <c r="G63" s="38">
        <v>0.42327685580708402</v>
      </c>
      <c r="H63" s="38">
        <v>0.69031410219169298</v>
      </c>
      <c r="I63" s="38">
        <v>0.291349872827948</v>
      </c>
      <c r="J63" s="38">
        <v>0.27737790726621298</v>
      </c>
      <c r="K63" s="38">
        <v>0.42057968452323452</v>
      </c>
      <c r="L63" s="30">
        <v>0.44220451949587503</v>
      </c>
      <c r="M63" s="30">
        <v>0.27851080075506601</v>
      </c>
      <c r="N63" s="30">
        <v>0.28156401014859</v>
      </c>
      <c r="O63" s="30">
        <v>0.23842172586054799</v>
      </c>
      <c r="P63" s="30">
        <v>0.31017526406501972</v>
      </c>
      <c r="Q63" s="27" t="s">
        <v>26</v>
      </c>
      <c r="R63" s="27" t="s">
        <v>26</v>
      </c>
      <c r="S63" s="27" t="s">
        <v>26</v>
      </c>
      <c r="T63" s="27" t="s">
        <v>26</v>
      </c>
    </row>
    <row r="64" spans="1:20" s="32" customFormat="1" x14ac:dyDescent="0.25">
      <c r="A64" s="7" t="s">
        <v>71</v>
      </c>
      <c r="B64" s="26">
        <v>58</v>
      </c>
      <c r="C64" s="27">
        <v>46</v>
      </c>
      <c r="D64" s="27">
        <v>50</v>
      </c>
      <c r="E64" s="28">
        <v>38</v>
      </c>
      <c r="F64"/>
      <c r="G64" s="34">
        <v>0.91662633437749597</v>
      </c>
      <c r="H64" s="34">
        <v>0.52876813882931395</v>
      </c>
      <c r="I64" s="34">
        <v>0.71689176616009498</v>
      </c>
      <c r="J64" s="34">
        <v>0.54326337438419603</v>
      </c>
      <c r="K64" s="34">
        <v>0.67638740343777526</v>
      </c>
      <c r="L64" s="34">
        <v>0.43033490517558398</v>
      </c>
      <c r="M64" s="34">
        <v>5.9013145674250797E-2</v>
      </c>
      <c r="N64" s="34">
        <v>0.108555455550394</v>
      </c>
      <c r="O64" s="34">
        <v>6.6954591051880202E-2</v>
      </c>
      <c r="P64" s="34">
        <v>0.16621452436302725</v>
      </c>
      <c r="Q64" s="27" t="s">
        <v>26</v>
      </c>
      <c r="R64" s="27" t="s">
        <v>26</v>
      </c>
      <c r="S64" s="27" t="s">
        <v>26</v>
      </c>
      <c r="T64" s="27" t="s">
        <v>26</v>
      </c>
    </row>
    <row r="65" spans="1:20" customFormat="1" x14ac:dyDescent="0.25">
      <c r="A65" s="7" t="s">
        <v>72</v>
      </c>
      <c r="B65" s="26">
        <v>59</v>
      </c>
      <c r="C65" s="27">
        <v>36</v>
      </c>
      <c r="D65" s="27">
        <v>60</v>
      </c>
      <c r="E65" s="28">
        <v>17</v>
      </c>
      <c r="G65" s="33">
        <v>0.82935081174788206</v>
      </c>
      <c r="H65" s="33">
        <v>0.93401183682583</v>
      </c>
      <c r="I65" s="33">
        <v>0.61578886542071998</v>
      </c>
      <c r="J65" s="33">
        <v>0.54882580595193797</v>
      </c>
      <c r="K65" s="33">
        <v>0.73199432998659253</v>
      </c>
      <c r="L65" s="34">
        <v>0.14258059982517901</v>
      </c>
      <c r="M65" s="34">
        <v>1.2167101367866799E-2</v>
      </c>
      <c r="N65" s="34">
        <v>0.168836681434201</v>
      </c>
      <c r="O65" s="34">
        <v>6.4619491071787494E-2</v>
      </c>
      <c r="P65" s="34">
        <v>9.7050968424758577E-2</v>
      </c>
      <c r="Q65" s="27" t="s">
        <v>26</v>
      </c>
      <c r="R65" s="27" t="s">
        <v>26</v>
      </c>
      <c r="S65" s="27" t="s">
        <v>26</v>
      </c>
      <c r="T65" s="27" t="s">
        <v>26</v>
      </c>
    </row>
    <row r="66" spans="1:20" customFormat="1" x14ac:dyDescent="0.25">
      <c r="A66" s="7" t="s">
        <v>73</v>
      </c>
      <c r="B66" s="26">
        <v>60</v>
      </c>
      <c r="C66" s="27">
        <v>61</v>
      </c>
      <c r="D66" s="27">
        <v>36</v>
      </c>
      <c r="E66" s="28">
        <v>42</v>
      </c>
      <c r="G66" s="33">
        <v>0.64764007155107395</v>
      </c>
      <c r="H66" s="33">
        <v>0.70237553828107102</v>
      </c>
      <c r="I66" s="33">
        <v>0.40294965577763298</v>
      </c>
      <c r="J66" s="33">
        <v>0.23558062460614601</v>
      </c>
      <c r="K66" s="33">
        <v>0.49713647255398097</v>
      </c>
      <c r="L66" s="34">
        <v>0.328161795838953</v>
      </c>
      <c r="M66" s="34">
        <v>0.34430899689746503</v>
      </c>
      <c r="N66" s="34">
        <v>0.250268463484215</v>
      </c>
      <c r="O66" s="34">
        <v>0.127649097183378</v>
      </c>
      <c r="P66" s="34">
        <v>0.26259708835100271</v>
      </c>
      <c r="Q66" s="27" t="s">
        <v>26</v>
      </c>
      <c r="R66" s="27" t="s">
        <v>26</v>
      </c>
      <c r="S66" s="27" t="s">
        <v>26</v>
      </c>
      <c r="T66" s="27" t="s">
        <v>26</v>
      </c>
    </row>
    <row r="67" spans="1:20" customFormat="1" x14ac:dyDescent="0.25">
      <c r="A67" s="7" t="s">
        <v>74</v>
      </c>
      <c r="B67" s="26">
        <v>61</v>
      </c>
      <c r="C67" s="27">
        <v>69</v>
      </c>
      <c r="D67" s="27">
        <v>33</v>
      </c>
      <c r="E67" s="28">
        <v>46</v>
      </c>
      <c r="G67" s="33">
        <v>0.71818339220094995</v>
      </c>
      <c r="H67" s="33">
        <v>2.8334792873334999E-2</v>
      </c>
      <c r="I67" s="33">
        <v>0.49155422850522001</v>
      </c>
      <c r="J67" s="33">
        <v>5.9162664055148202E-2</v>
      </c>
      <c r="K67" s="33">
        <v>0.32430876940866327</v>
      </c>
      <c r="L67" s="34">
        <v>0.550001939357318</v>
      </c>
      <c r="M67" s="34">
        <v>0.153985678763224</v>
      </c>
      <c r="N67" s="34">
        <v>0.33292316493135099</v>
      </c>
      <c r="O67" s="34">
        <v>0.14069545487422599</v>
      </c>
      <c r="P67" s="34">
        <v>0.29440155948152974</v>
      </c>
      <c r="Q67" s="27" t="s">
        <v>26</v>
      </c>
      <c r="R67" s="27" t="s">
        <v>26</v>
      </c>
      <c r="S67" s="27" t="s">
        <v>26</v>
      </c>
      <c r="T67" s="27" t="s">
        <v>26</v>
      </c>
    </row>
    <row r="68" spans="1:20" customFormat="1" x14ac:dyDescent="0.25">
      <c r="A68" s="37" t="s">
        <v>75</v>
      </c>
      <c r="B68" s="26">
        <v>62</v>
      </c>
      <c r="C68" s="27">
        <v>50</v>
      </c>
      <c r="D68" s="27">
        <v>58</v>
      </c>
      <c r="E68" s="27">
        <v>29</v>
      </c>
      <c r="G68" s="33">
        <v>0.72839708841050299</v>
      </c>
      <c r="H68" s="33">
        <v>0.50888691673027397</v>
      </c>
      <c r="I68" s="33">
        <v>0.72970474740851199</v>
      </c>
      <c r="J68" s="33">
        <v>0.52062140117248301</v>
      </c>
      <c r="K68" s="33">
        <f>AVERAGE(G68:J68)</f>
        <v>0.62190253843044296</v>
      </c>
      <c r="L68" s="34">
        <v>0.153593767860466</v>
      </c>
      <c r="M68" s="34">
        <v>0.100094972600455</v>
      </c>
      <c r="N68" s="34">
        <v>3.9058623189388297E-2</v>
      </c>
      <c r="O68" s="34">
        <v>0.14303816709658901</v>
      </c>
      <c r="P68" s="34">
        <f>AVERAGE(L68:O68)</f>
        <v>0.10894638268672457</v>
      </c>
      <c r="Q68" s="27" t="s">
        <v>26</v>
      </c>
      <c r="R68" s="27" t="s">
        <v>26</v>
      </c>
      <c r="S68" s="27" t="s">
        <v>26</v>
      </c>
      <c r="T68" s="27" t="s">
        <v>26</v>
      </c>
    </row>
    <row r="69" spans="1:20" customFormat="1" x14ac:dyDescent="0.25">
      <c r="A69" s="7" t="s">
        <v>76</v>
      </c>
      <c r="B69" s="26">
        <v>63</v>
      </c>
      <c r="C69" s="27">
        <v>41</v>
      </c>
      <c r="D69" s="27">
        <v>67</v>
      </c>
      <c r="E69" s="28">
        <v>8</v>
      </c>
      <c r="F69" s="32"/>
      <c r="G69" s="33">
        <v>0.59510020055458102</v>
      </c>
      <c r="H69" s="33">
        <v>0.91293804914002297</v>
      </c>
      <c r="I69" s="33">
        <v>0.70316872340779801</v>
      </c>
      <c r="J69" s="33">
        <v>0.65022629029502499</v>
      </c>
      <c r="K69" s="33">
        <v>0.71535831584935672</v>
      </c>
      <c r="L69" s="34">
        <v>4.0376734701554402E-2</v>
      </c>
      <c r="M69" s="34">
        <v>-8.5731793861259994E-2</v>
      </c>
      <c r="N69" s="34">
        <v>0.233716852023795</v>
      </c>
      <c r="O69" s="34">
        <v>4.6601522050261697E-2</v>
      </c>
      <c r="P69" s="34">
        <v>5.8740828728587775E-2</v>
      </c>
      <c r="Q69" s="27" t="s">
        <v>26</v>
      </c>
      <c r="R69" s="27" t="s">
        <v>26</v>
      </c>
      <c r="S69" s="27" t="s">
        <v>26</v>
      </c>
      <c r="T69" s="27" t="s">
        <v>26</v>
      </c>
    </row>
    <row r="70" spans="1:20" customFormat="1" x14ac:dyDescent="0.25">
      <c r="A70" s="7" t="s">
        <v>77</v>
      </c>
      <c r="B70" s="26">
        <v>64</v>
      </c>
      <c r="C70" s="27">
        <v>40</v>
      </c>
      <c r="D70" s="27">
        <v>68</v>
      </c>
      <c r="E70" s="28">
        <v>13</v>
      </c>
      <c r="G70" s="33">
        <v>0.73411222738923798</v>
      </c>
      <c r="H70" s="33">
        <v>0.76592018944024698</v>
      </c>
      <c r="I70" s="33">
        <v>0.73431621014631898</v>
      </c>
      <c r="J70" s="33">
        <v>0.63928607035983298</v>
      </c>
      <c r="K70" s="33">
        <v>0.7184086743339092</v>
      </c>
      <c r="L70" s="34">
        <v>0.28593518528793999</v>
      </c>
      <c r="M70" s="34">
        <v>0.165853076415618</v>
      </c>
      <c r="N70" s="34">
        <v>-0.11359362734822701</v>
      </c>
      <c r="O70" s="34">
        <v>-0.103757893475802</v>
      </c>
      <c r="P70" s="34">
        <v>5.8609185219882259E-2</v>
      </c>
      <c r="Q70" s="27" t="s">
        <v>26</v>
      </c>
      <c r="R70" s="27" t="s">
        <v>26</v>
      </c>
      <c r="S70" s="27" t="s">
        <v>26</v>
      </c>
      <c r="T70" s="27" t="s">
        <v>26</v>
      </c>
    </row>
    <row r="71" spans="1:20" customFormat="1" x14ac:dyDescent="0.25">
      <c r="A71" s="7" t="s">
        <v>78</v>
      </c>
      <c r="B71" s="26">
        <v>65</v>
      </c>
      <c r="C71" s="27">
        <v>49</v>
      </c>
      <c r="D71" s="27">
        <v>63</v>
      </c>
      <c r="E71" s="28">
        <v>23</v>
      </c>
      <c r="G71" s="33">
        <v>0.71262658494195397</v>
      </c>
      <c r="H71" s="33">
        <v>0.69127074534395105</v>
      </c>
      <c r="I71" s="33">
        <v>0.73067542113640804</v>
      </c>
      <c r="J71" s="33">
        <v>0.40424147070294902</v>
      </c>
      <c r="K71" s="33">
        <v>0.63470355553131552</v>
      </c>
      <c r="L71" s="34">
        <v>0.38587024135311698</v>
      </c>
      <c r="M71" s="34">
        <v>0.17919680086143</v>
      </c>
      <c r="N71" s="34">
        <v>-1.54921947218114E-2</v>
      </c>
      <c r="O71" s="34">
        <v>-0.206141913817218</v>
      </c>
      <c r="P71" s="34">
        <v>8.5858233418879382E-2</v>
      </c>
      <c r="Q71" s="27" t="s">
        <v>26</v>
      </c>
      <c r="R71" s="27" t="s">
        <v>26</v>
      </c>
      <c r="S71" s="27" t="s">
        <v>26</v>
      </c>
      <c r="T71" s="27" t="s">
        <v>26</v>
      </c>
    </row>
    <row r="72" spans="1:20" customFormat="1" x14ac:dyDescent="0.25">
      <c r="A72" s="7" t="s">
        <v>79</v>
      </c>
      <c r="B72" s="26">
        <v>66</v>
      </c>
      <c r="C72" s="27">
        <v>56</v>
      </c>
      <c r="D72" s="27">
        <v>64</v>
      </c>
      <c r="E72" s="28">
        <v>30</v>
      </c>
      <c r="G72" s="33">
        <v>0.72485590642520104</v>
      </c>
      <c r="H72" s="33">
        <v>0.52859330069350696</v>
      </c>
      <c r="I72" s="33">
        <v>0.67098755307403402</v>
      </c>
      <c r="J72" s="33">
        <v>0.37599080279083402</v>
      </c>
      <c r="K72" s="33">
        <v>0.57510689074589405</v>
      </c>
      <c r="L72" s="34">
        <v>0.273073110452007</v>
      </c>
      <c r="M72" s="34">
        <v>7.2182424302946205E-2</v>
      </c>
      <c r="N72" s="34">
        <v>3.49602382253092E-2</v>
      </c>
      <c r="O72" s="34">
        <v>-5.8359114423280199E-2</v>
      </c>
      <c r="P72" s="34">
        <v>8.046416463924555E-2</v>
      </c>
      <c r="Q72" s="27" t="s">
        <v>26</v>
      </c>
      <c r="R72" s="27" t="s">
        <v>26</v>
      </c>
      <c r="S72" s="27" t="s">
        <v>26</v>
      </c>
      <c r="T72" s="27" t="s">
        <v>26</v>
      </c>
    </row>
    <row r="73" spans="1:20" customFormat="1" x14ac:dyDescent="0.25">
      <c r="A73" s="7" t="s">
        <v>80</v>
      </c>
      <c r="B73" s="26">
        <v>67</v>
      </c>
      <c r="C73" s="27">
        <v>65</v>
      </c>
      <c r="D73" s="27">
        <v>59</v>
      </c>
      <c r="E73" s="28">
        <v>10</v>
      </c>
      <c r="G73" s="33">
        <v>0.636269630310203</v>
      </c>
      <c r="H73" s="33">
        <v>0.300350176584954</v>
      </c>
      <c r="I73" s="33">
        <v>0.34805880658233501</v>
      </c>
      <c r="J73" s="33">
        <v>0.186851811091515</v>
      </c>
      <c r="K73" s="33">
        <v>0.36788260614225171</v>
      </c>
      <c r="L73" s="34">
        <v>0.400584454663867</v>
      </c>
      <c r="M73" s="34">
        <v>0.16850229734887801</v>
      </c>
      <c r="N73" s="34">
        <v>-3.3916792945045002E-2</v>
      </c>
      <c r="O73" s="34">
        <v>-0.12886007705696101</v>
      </c>
      <c r="P73" s="34">
        <v>0.10157747050268473</v>
      </c>
      <c r="Q73" s="27" t="s">
        <v>26</v>
      </c>
      <c r="R73" s="27" t="s">
        <v>26</v>
      </c>
      <c r="S73" s="27" t="s">
        <v>26</v>
      </c>
      <c r="T73" s="27" t="s">
        <v>26</v>
      </c>
    </row>
    <row r="74" spans="1:20" customFormat="1" x14ac:dyDescent="0.25">
      <c r="A74" s="7" t="s">
        <v>81</v>
      </c>
      <c r="B74" s="26">
        <v>68</v>
      </c>
      <c r="C74" s="27">
        <v>55</v>
      </c>
      <c r="D74" s="27">
        <v>70</v>
      </c>
      <c r="E74" s="28">
        <v>13</v>
      </c>
      <c r="G74" s="39">
        <v>0.76102418391134596</v>
      </c>
      <c r="H74" s="40">
        <v>0.40910521599024102</v>
      </c>
      <c r="I74" s="40">
        <v>0.66969570911562903</v>
      </c>
      <c r="J74" s="40">
        <v>0.49186885719677298</v>
      </c>
      <c r="K74" s="40">
        <v>0.58292349155349721</v>
      </c>
      <c r="L74" s="40">
        <v>0.33790191029689998</v>
      </c>
      <c r="M74" s="40">
        <v>-0.26346136364641098</v>
      </c>
      <c r="N74" s="40">
        <v>0.18679773778102099</v>
      </c>
      <c r="O74" s="40">
        <v>-8.6896292714571693E-2</v>
      </c>
      <c r="P74" s="40">
        <v>4.3585497929234572E-2</v>
      </c>
      <c r="Q74" s="27" t="s">
        <v>26</v>
      </c>
      <c r="R74" s="27" t="s">
        <v>26</v>
      </c>
      <c r="S74" s="27" t="s">
        <v>26</v>
      </c>
      <c r="T74" s="27" t="s">
        <v>26</v>
      </c>
    </row>
    <row r="75" spans="1:20" x14ac:dyDescent="0.25">
      <c r="A75" s="7" t="s">
        <v>82</v>
      </c>
      <c r="B75" s="26">
        <v>69</v>
      </c>
      <c r="C75" s="27">
        <v>60</v>
      </c>
      <c r="D75" s="27">
        <v>66</v>
      </c>
      <c r="E75" s="28">
        <v>12</v>
      </c>
      <c r="G75" s="33">
        <v>0.53662716336518201</v>
      </c>
      <c r="H75" s="33">
        <v>0.52921174395243697</v>
      </c>
      <c r="I75" s="33">
        <v>0.42276608813167399</v>
      </c>
      <c r="J75" s="33">
        <v>0.55434104092047898</v>
      </c>
      <c r="K75" s="33">
        <v>0.51073650909244295</v>
      </c>
      <c r="L75" s="34">
        <v>-3.5723805097475102E-4</v>
      </c>
      <c r="M75" s="34">
        <v>0.14114543618085401</v>
      </c>
      <c r="N75" s="34">
        <v>0.104940946261813</v>
      </c>
      <c r="O75" s="34">
        <v>1.6805648117145602E-2</v>
      </c>
      <c r="P75" s="34">
        <v>6.5633698127209456E-2</v>
      </c>
      <c r="Q75" s="27" t="s">
        <v>26</v>
      </c>
      <c r="R75" s="27" t="s">
        <v>26</v>
      </c>
      <c r="S75" s="27" t="s">
        <v>26</v>
      </c>
      <c r="T75" s="27" t="s">
        <v>26</v>
      </c>
    </row>
    <row r="76" spans="1:20" x14ac:dyDescent="0.25">
      <c r="A76" s="37" t="s">
        <v>83</v>
      </c>
      <c r="B76" s="26">
        <v>70</v>
      </c>
      <c r="C76" s="27">
        <v>59</v>
      </c>
      <c r="D76" s="27">
        <v>74</v>
      </c>
      <c r="E76" s="27">
        <v>19</v>
      </c>
      <c r="G76" s="33">
        <v>0.505998219516129</v>
      </c>
      <c r="H76" s="33">
        <v>0.32791905723447001</v>
      </c>
      <c r="I76" s="33">
        <v>0.86224134929614404</v>
      </c>
      <c r="J76" s="33">
        <v>0.54136002488428203</v>
      </c>
      <c r="K76" s="33">
        <f>AVERAGE(G76:J76)</f>
        <v>0.5593796627327563</v>
      </c>
      <c r="L76" s="34">
        <v>-0.13777729955680401</v>
      </c>
      <c r="M76" s="34">
        <v>-0.23964704400996001</v>
      </c>
      <c r="N76" s="34">
        <v>-1.1360458349146001E-2</v>
      </c>
      <c r="O76" s="34">
        <v>-0.18660803265888201</v>
      </c>
      <c r="P76" s="34">
        <f>AVERAGE(L76:O76)</f>
        <v>-0.14384820864369802</v>
      </c>
      <c r="Q76" s="27" t="s">
        <v>26</v>
      </c>
      <c r="R76" s="27" t="s">
        <v>26</v>
      </c>
      <c r="S76" s="27" t="s">
        <v>26</v>
      </c>
      <c r="T76" s="27" t="s">
        <v>26</v>
      </c>
    </row>
    <row r="77" spans="1:20" x14ac:dyDescent="0.25">
      <c r="A77" s="7" t="s">
        <v>84</v>
      </c>
      <c r="B77" s="26">
        <v>71</v>
      </c>
      <c r="C77" s="27">
        <v>74</v>
      </c>
      <c r="D77" s="27">
        <v>61</v>
      </c>
      <c r="E77" s="28">
        <v>14</v>
      </c>
      <c r="G77" s="33">
        <v>0.47165089416614903</v>
      </c>
      <c r="H77" s="33">
        <v>-0.583461323004975</v>
      </c>
      <c r="I77" s="33">
        <v>0.12913993984667799</v>
      </c>
      <c r="J77" s="33">
        <v>-2.84166766830448E-2</v>
      </c>
      <c r="K77" s="33">
        <v>-2.7717914187981958E-3</v>
      </c>
      <c r="L77" s="34">
        <v>0.36355635457218199</v>
      </c>
      <c r="M77" s="34">
        <v>-4.7825177574432401E-2</v>
      </c>
      <c r="N77" s="34">
        <v>4.0837235613124601E-3</v>
      </c>
      <c r="O77" s="34">
        <v>5.7759393525123097E-2</v>
      </c>
      <c r="P77" s="34">
        <v>9.4393573521046298E-2</v>
      </c>
      <c r="Q77" s="27" t="s">
        <v>26</v>
      </c>
      <c r="R77" s="27" t="s">
        <v>26</v>
      </c>
      <c r="S77" s="27" t="s">
        <v>26</v>
      </c>
      <c r="T77" s="27" t="s">
        <v>26</v>
      </c>
    </row>
    <row r="78" spans="1:20" x14ac:dyDescent="0.25">
      <c r="A78" s="7" t="s">
        <v>85</v>
      </c>
      <c r="B78" s="26">
        <v>72</v>
      </c>
      <c r="C78" s="27">
        <v>70</v>
      </c>
      <c r="D78" s="27">
        <v>65</v>
      </c>
      <c r="E78" s="28">
        <v>15</v>
      </c>
      <c r="G78" s="33">
        <v>0.583672216984093</v>
      </c>
      <c r="H78" s="33">
        <v>0.37447240911887703</v>
      </c>
      <c r="I78" s="33">
        <v>0.22447830836910901</v>
      </c>
      <c r="J78" s="33">
        <v>9.0216054911733998E-2</v>
      </c>
      <c r="K78" s="33">
        <v>0.31820974734595325</v>
      </c>
      <c r="L78" s="34">
        <v>0.24328138791147499</v>
      </c>
      <c r="M78" s="34">
        <v>0.130119291279505</v>
      </c>
      <c r="N78" s="34">
        <v>-3.6987684883620399E-2</v>
      </c>
      <c r="O78" s="34">
        <v>-7.1766947494601899E-2</v>
      </c>
      <c r="P78" s="34">
        <v>6.6161511703189416E-2</v>
      </c>
      <c r="Q78" s="27" t="s">
        <v>26</v>
      </c>
      <c r="R78" s="27" t="s">
        <v>26</v>
      </c>
      <c r="S78" s="27" t="s">
        <v>26</v>
      </c>
      <c r="T78" s="27" t="s">
        <v>26</v>
      </c>
    </row>
    <row r="79" spans="1:20" x14ac:dyDescent="0.25">
      <c r="A79" s="7" t="s">
        <v>86</v>
      </c>
      <c r="B79" s="26">
        <v>73</v>
      </c>
      <c r="C79" s="27">
        <v>72</v>
      </c>
      <c r="D79" s="27">
        <v>72</v>
      </c>
      <c r="E79" s="28">
        <v>21</v>
      </c>
      <c r="G79" s="33">
        <v>0.31868075931072798</v>
      </c>
      <c r="H79" s="33">
        <v>0.430978882151551</v>
      </c>
      <c r="I79" s="33">
        <v>0.122289944067243</v>
      </c>
      <c r="J79" s="33">
        <v>-9.6469148595466403E-2</v>
      </c>
      <c r="K79" s="33">
        <v>0.19387010923351389</v>
      </c>
      <c r="L79" s="34">
        <v>7.2516658694839198E-2</v>
      </c>
      <c r="M79" s="34">
        <v>-0.10305701995695001</v>
      </c>
      <c r="N79" s="34">
        <v>-9.2015124569075402E-2</v>
      </c>
      <c r="O79" s="34">
        <v>-9.5688950753449895E-2</v>
      </c>
      <c r="P79" s="34">
        <v>-5.4561109146159026E-2</v>
      </c>
      <c r="Q79" s="27" t="s">
        <v>26</v>
      </c>
      <c r="R79" s="27" t="s">
        <v>26</v>
      </c>
      <c r="S79" s="27" t="s">
        <v>26</v>
      </c>
      <c r="T79" s="27" t="s">
        <v>26</v>
      </c>
    </row>
    <row r="80" spans="1:20" x14ac:dyDescent="0.25">
      <c r="A80" s="7" t="s">
        <v>87</v>
      </c>
      <c r="B80" s="26">
        <v>74</v>
      </c>
      <c r="C80" s="27">
        <v>71</v>
      </c>
      <c r="D80" s="27">
        <v>73</v>
      </c>
      <c r="E80" s="28">
        <v>7</v>
      </c>
      <c r="G80" s="34">
        <v>0.56666312834385002</v>
      </c>
      <c r="H80" s="34">
        <v>0.32817266757221197</v>
      </c>
      <c r="I80" s="34">
        <v>0.185819131820081</v>
      </c>
      <c r="J80" s="34">
        <v>-2.3923480661989901E-2</v>
      </c>
      <c r="K80" s="34">
        <v>0.26418286176853828</v>
      </c>
      <c r="L80" s="34">
        <v>0.139858578582191</v>
      </c>
      <c r="M80" s="34">
        <v>-0.25696738261774399</v>
      </c>
      <c r="N80" s="34">
        <v>-0.25133507533272698</v>
      </c>
      <c r="O80" s="34">
        <v>-0.16592350690774699</v>
      </c>
      <c r="P80" s="34">
        <v>-0.13359184656900674</v>
      </c>
      <c r="Q80" s="27" t="s">
        <v>26</v>
      </c>
      <c r="R80" s="27" t="s">
        <v>26</v>
      </c>
      <c r="S80" s="27" t="s">
        <v>26</v>
      </c>
      <c r="T80" s="27" t="s">
        <v>26</v>
      </c>
    </row>
    <row r="90" spans="1:1" x14ac:dyDescent="0.25">
      <c r="A90" s="37" t="str">
        <f t="shared" ref="A90" si="0">UPPER(A81)</f>
        <v/>
      </c>
    </row>
  </sheetData>
  <autoFilter ref="A6:T74">
    <sortState ref="A8:U80">
      <sortCondition ref="B6:B74"/>
    </sortState>
  </autoFilter>
  <mergeCells count="13">
    <mergeCell ref="F5:F6"/>
    <mergeCell ref="G5:P5"/>
    <mergeCell ref="A5:A6"/>
    <mergeCell ref="B5:B6"/>
    <mergeCell ref="C5:C6"/>
    <mergeCell ref="D5:D6"/>
    <mergeCell ref="E5:E6"/>
    <mergeCell ref="Q5:Q6"/>
    <mergeCell ref="R5:R6"/>
    <mergeCell ref="S5:S6"/>
    <mergeCell ref="T5:T6"/>
    <mergeCell ref="G4:K4"/>
    <mergeCell ref="L4:P4"/>
  </mergeCells>
  <conditionalFormatting sqref="G82:G1048576 S81:T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J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:P80">
    <cfRule type="colorScale" priority="9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L6:P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K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P4 G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P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6:K76">
    <cfRule type="colorScale" priority="7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L76:P76">
    <cfRule type="colorScale" priority="6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G77:P77">
    <cfRule type="colorScale" priority="5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G78:P78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G79:P79">
    <cfRule type="colorScale" priority="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G80:P80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G75:P75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pageSetup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syan, Aspram</dc:creator>
  <cp:lastModifiedBy>Minasyan, Aspram</cp:lastModifiedBy>
  <dcterms:created xsi:type="dcterms:W3CDTF">2016-09-08T23:40:52Z</dcterms:created>
  <dcterms:modified xsi:type="dcterms:W3CDTF">2016-11-08T00:21:11Z</dcterms:modified>
</cp:coreProperties>
</file>